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\\psb.ugent.be\shares\research\groups\group_genomedit\Manuscripts\NLS\"/>
    </mc:Choice>
  </mc:AlternateContent>
  <xr:revisionPtr revIDLastSave="0" documentId="13_ncr:1_{89FE5B7B-7022-4156-8DB0-4C7EA83A314E}" xr6:coauthVersionLast="36" xr6:coauthVersionMax="47" xr10:uidLastSave="{00000000-0000-0000-0000-000000000000}"/>
  <bookViews>
    <workbookView xWindow="0" yWindow="495" windowWidth="28800" windowHeight="11625" activeTab="1" xr2:uid="{CD526849-9D78-4E89-A927-8921AB7AC8D6}"/>
  </bookViews>
  <sheets>
    <sheet name="Expression and Destination" sheetId="3" r:id="rId1"/>
    <sheet name="All parts" sheetId="5" r:id="rId2"/>
    <sheet name="Primers" sheetId="2" r:id="rId3"/>
  </sheets>
  <definedNames>
    <definedName name="_xlnm._FilterDatabase" localSheetId="1" hidden="1">'All parts'!$A$1:$O$104</definedName>
    <definedName name="_xlnm._FilterDatabase" localSheetId="0" hidden="1">'Expression and Destination'!$A$1:$J$1</definedName>
    <definedName name="_xlnm._FilterDatabase" localSheetId="2" hidden="1">Primers!$A$1:$F$6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8" uniqueCount="1090">
  <si>
    <t>Name</t>
  </si>
  <si>
    <t>PGE plasmid number</t>
  </si>
  <si>
    <t>Reference</t>
  </si>
  <si>
    <t>pFASTRK-AG</t>
  </si>
  <si>
    <t>pFASTRK-CLV3P-AtCas9-NLS-P2A-mCherry-G7T-AarI-SacB-AarI</t>
  </si>
  <si>
    <t>pFASTRK-EC1.2en/EC1.1p-AtCas9-NLS-P2A-mCherry-G7T-AarI-SacB-AarI</t>
  </si>
  <si>
    <t>pFASTRK-EC1.2en/EC1.1p-AtCas9-NLS-P2A-mCherry-RbcS-SacB</t>
  </si>
  <si>
    <t>pFASTRK-HMGP-AtCas9-NLS-P2A-mCherry-G7T-AarI-SacB-AarI</t>
  </si>
  <si>
    <t>pFASTRK-P16P-AtCas9-NLS-P2A-mCherry-G7T-AarI-SacB-AarI</t>
  </si>
  <si>
    <t>pFASTRK-PcUBIP-AtCas9-NLS-P2A-mCherry-G7T-AarI-SacB-AarI</t>
  </si>
  <si>
    <t>pFASTRK-pRPS5A-BP-AtCas9-BP*-G7T-AarI-SacB-AarI</t>
  </si>
  <si>
    <t>pFASTRK-RPS5AP-AtCas9-NLS-P2A-mCherry-G7T-AarI-SacB-AarI</t>
  </si>
  <si>
    <t>pFASTRK-YAOP-AtCas9-NLS-P2A-mCherry-G7T-AarI-SacB-AarI</t>
  </si>
  <si>
    <t>pFASTRK-CLV3P-AtCas9-NLS-P2A-mCherry-G7T-AtU6-BsaI-CmR-ccdB-BsaI scaffold</t>
  </si>
  <si>
    <t>pFASTRK-EC1.2en/EC1.1p-AtCas9-NLS-P2A-mCherry-G7T-A-CmR-ccdB-G</t>
  </si>
  <si>
    <t>pFASTRK-EC1.2en/EC1.1p-AtCas9-NLS-P2A-mCherry-G7T-AtU6-BsaI-CmR-ccdB-BsaI scaffold</t>
  </si>
  <si>
    <t>pFASTRK-EC1.2en/EC1.1p-AtCas9-NLS-P2A-mCherry-RbcS-A-ccdB-CmR-G</t>
  </si>
  <si>
    <t>pFASTRK-HMGP-AtCas9-NLS-P2A-mCherry-G7T-AtU6-BsaI-CmR-ccdB-BsaI scaffold</t>
  </si>
  <si>
    <t>pFASTRK-P16P-AtCas9-NLS-P2A-mCherry-G7T-AtU6-BsaI-CmR-ccdB-BsaI scaffold</t>
  </si>
  <si>
    <t>pFASTRK-PcUBIP-AtCas9-NLS-P2A-mCherry-G7T-AtU6-BsaI-CmR-ccdB-BsaI scaffold</t>
  </si>
  <si>
    <t>pFASTRK-pRPS5A-BP-Cas9-BP*-G7T-A-ccdB-CmR-G</t>
  </si>
  <si>
    <t>pFASTRK-RPS5AP-AtCas9-NLS-P2A-mCherry-G7T-A-CmR-ccdB-G</t>
  </si>
  <si>
    <t>pFASTRK-RPS5AP-AtCas9-NLS-P2A-mCherry-G7T-AtU6-BsaI-CmR-ccdB-BsaI scaffold</t>
  </si>
  <si>
    <t>pFASTRK-YAOP-AtCas9-NLS-P2A-mCherry-G7T-AtU6-BsaI-CmR-ccdB-BsaI scaffold</t>
  </si>
  <si>
    <t>pGG-B-AtU6-26-SMB3-scaf-C</t>
  </si>
  <si>
    <t xml:space="preserve">pGG-B-AtU6-26-SMB4-scaf-C </t>
  </si>
  <si>
    <t>pGG-C-AtU6-26-ARF7-1/19-1-scaf-D</t>
  </si>
  <si>
    <t xml:space="preserve">pGG-C-AtU6-26-ARF7-2/19-2-scaf-D </t>
  </si>
  <si>
    <t>pGG-C-Cas9_no stop-D</t>
  </si>
  <si>
    <t>pGG-D-P2A-mCherry-NLS-E</t>
  </si>
  <si>
    <t>pGG-E-G7T-F</t>
  </si>
  <si>
    <t>pGG-A-CHMG-B</t>
  </si>
  <si>
    <t>pGG-A-CLV3-B</t>
  </si>
  <si>
    <t>pGG-A-EC1.2en-pEC1.1-B</t>
  </si>
  <si>
    <t>pGG-A-P16-B</t>
  </si>
  <si>
    <t>pGG-A-PcUBIP-B</t>
  </si>
  <si>
    <t>pGG-A-YAOP-B</t>
  </si>
  <si>
    <t>pFASTRK-CLV3P-AtCas9-NLS-P2A-mCherry-G7T-AtU6-GL1-1</t>
  </si>
  <si>
    <t>pFASTRK-CLV3P-AtCas9-NLS-P2A-mCherry-G7T-AtU6-GL1-2</t>
  </si>
  <si>
    <t>pFASTRK-EC1.2en/EC1.1p-AtCas9-NLS-P2A-mCherry-G7T-AtU6-GL1-1</t>
  </si>
  <si>
    <t>pFASTRK-EC1.2en/EC1.1p-AtCas9-NLS-P2A-mCherry-G7T-AtU6-GL1-2</t>
  </si>
  <si>
    <t>pFASTRK-EC1.2en/EC1.1p-AtCas9-NLS-P2A-mCherry-RbcS-AtU6-GL1-2</t>
  </si>
  <si>
    <t>pFASTRK-HMG-AtCas9-NLS-P2A-mCherry-G7T-AtU6-ADH1_2</t>
  </si>
  <si>
    <t>pFASTRK-HMG-AtCas9-NLS-P2A-mCherry-G7T-AtU6-ARF7/19_1</t>
  </si>
  <si>
    <t>pFASTRK-HMG-AtCas9-NLS-P2A-mCherry-G7T-AtU6-EFR_1</t>
  </si>
  <si>
    <t>pFASTRK-HMG-AtCas9-NLS-P2A-mCherry-G7T-AtU6-FLS2_1</t>
  </si>
  <si>
    <t>pFASTRK-HMGP-AtCas9-NLS-P2A-mCherry-G7T-AtU6-GL1-1</t>
  </si>
  <si>
    <t>pFASTRK-HMGP-AtCas9-NLS-P2A-mCherry-G7T-AtU6-GL1-2</t>
  </si>
  <si>
    <t>pFASTRK-mCherry-pPcUBI-BP-Cas9-BP-G7T-Multiplex1</t>
  </si>
  <si>
    <t>pFASTRK-mCherry-pPcUBI-BP-Cas9-BP-G7T-Multiplex2</t>
  </si>
  <si>
    <t>pFASTRK-P16P-AtCas9-NLS-P2A-mCherry-G7T-AtU6-GL1-1</t>
  </si>
  <si>
    <t>pFASTRK-P16P-AtCas9-NLS-P2A-mCherry-G7T-AtU6-GL1-2</t>
  </si>
  <si>
    <t>pFASTRK-PcUBIP-AtCas9-NLS-P2A-mCherry-G7T-AtU6-ADH1_2</t>
  </si>
  <si>
    <t>pFASTRK-PcUBIP-AtCas9-NLS-P2A-mCherry-G7T-AtU6-ARF7/19_1</t>
  </si>
  <si>
    <t>pFASTRK-PcUBIP-AtCas9-NLS-P2A-mCherry-G7T-AtU6-EFR_1</t>
  </si>
  <si>
    <t>pFASTRK-PcUBIP-AtCas9-NLS-P2A-mCherry-G7T-AtU6-FLS2_1</t>
  </si>
  <si>
    <t>pFASTRK-PcUBIP-AtCas9-NLS-P2A-mCherry-G7T-AtU6-GL1-1</t>
  </si>
  <si>
    <t>pFASTRK-PcUBIP-AtCas9-NLS-P2A-mCherry-G7T-AtU6-GL1-2</t>
  </si>
  <si>
    <t>pFASTRK-PcUBIP-AtCas9-NLS-P2A-mCherry-G7T-AtU6-SMB-3</t>
  </si>
  <si>
    <t>pFASTRK-RPS5A-AtCas9-NLS-P2A-mCherry-G7T-AtU6-ARF7/19_1</t>
  </si>
  <si>
    <t>pFASTRK-RPS5AP-AtCas9-NLS-P2A-mCherry-G7T-AtU6-ADH1_2</t>
  </si>
  <si>
    <t>pFASTRK-RPS5AP-AtCas9-NLS-P2A-mCherry-G7T-AtU6-EFR_1</t>
  </si>
  <si>
    <t>pFASTRK-RPS5AP-AtCas9-NLS-P2A-mCherry-G7T-AtU6-FLS2_1</t>
  </si>
  <si>
    <t>pFASTRK-RPS5AP-AtCas9-NLS-P2A-mCherry-G7T-AtU6-GL1-1</t>
  </si>
  <si>
    <t>pFASTRK-RPS5AP-AtCas9-NLS-P2A-mCherry-G7T-AtU6-GL1-2</t>
  </si>
  <si>
    <t>pFASTRK-RPS5AP-AtCas9-NLS-P2A-mCherry-G7T-AtU6-SMB-3</t>
  </si>
  <si>
    <t>pFASTRK-YAOP-AtCas9-NLS-P2A-mCherry-G7T-AtU6-GL1-1</t>
  </si>
  <si>
    <t>pFASTRK-YAOP-AtCas9-NLS-P2A-mCherry-G7T-AtU6-GL1-2</t>
  </si>
  <si>
    <t>pFASTRK-RPS5AP-AtCas9-NLS-P2A-mCherry-G7T-GL1-2-linker</t>
  </si>
  <si>
    <t>pFASTRK-EC1.2en/EC1.1p-AtCas9-NLS-P2A-mCherry-G7T-GL1-2-linker</t>
  </si>
  <si>
    <t>pFASTRK-HMG-AtCas9-NLS-P2A-mCherry-G7T-GL1-2-linker</t>
  </si>
  <si>
    <t>p02623</t>
  </si>
  <si>
    <t>p02952</t>
  </si>
  <si>
    <t>p04305</t>
  </si>
  <si>
    <t>p04306</t>
  </si>
  <si>
    <t>p01189</t>
  </si>
  <si>
    <t>p01196</t>
  </si>
  <si>
    <t>p01188</t>
  </si>
  <si>
    <t>p01195</t>
  </si>
  <si>
    <t>p02275</t>
  </si>
  <si>
    <t>p02034</t>
  </si>
  <si>
    <t>p02037</t>
  </si>
  <si>
    <t>p02036</t>
  </si>
  <si>
    <t>p02035</t>
  </si>
  <si>
    <t>p02068</t>
  </si>
  <si>
    <t>p01191</t>
  </si>
  <si>
    <t>p01198</t>
  </si>
  <si>
    <t>p02270</t>
  </si>
  <si>
    <t>p02271</t>
  </si>
  <si>
    <t>p03270</t>
  </si>
  <si>
    <t>p03158</t>
  </si>
  <si>
    <t>p01190</t>
  </si>
  <si>
    <t>p01197</t>
  </si>
  <si>
    <t>p02019</t>
  </si>
  <si>
    <t>p02022</t>
  </si>
  <si>
    <t>p02021</t>
  </si>
  <si>
    <t>p02020</t>
  </si>
  <si>
    <t>p01185</t>
  </si>
  <si>
    <t>p01192</t>
  </si>
  <si>
    <t>p02065</t>
  </si>
  <si>
    <t>p02266</t>
  </si>
  <si>
    <t>p02267</t>
  </si>
  <si>
    <t>p02027</t>
  </si>
  <si>
    <t>p02024</t>
  </si>
  <si>
    <t>p02026</t>
  </si>
  <si>
    <t>p02025</t>
  </si>
  <si>
    <t>p01187</t>
  </si>
  <si>
    <t>p01194</t>
  </si>
  <si>
    <t>p02066</t>
  </si>
  <si>
    <t>p02268</t>
  </si>
  <si>
    <t>p02269</t>
  </si>
  <si>
    <t>p01186</t>
  </si>
  <si>
    <t>p01193</t>
  </si>
  <si>
    <t>p01052</t>
  </si>
  <si>
    <t>p01050</t>
  </si>
  <si>
    <t>p01044</t>
  </si>
  <si>
    <t>p01051</t>
  </si>
  <si>
    <t>p00043</t>
  </si>
  <si>
    <t>p01009</t>
  </si>
  <si>
    <t>p00127</t>
  </si>
  <si>
    <t>p00233</t>
  </si>
  <si>
    <t>p00424</t>
  </si>
  <si>
    <t>p00423</t>
  </si>
  <si>
    <t>p00044</t>
  </si>
  <si>
    <t>p00626</t>
  </si>
  <si>
    <t>p02058</t>
  </si>
  <si>
    <t>p01182</t>
  </si>
  <si>
    <t>p02014</t>
  </si>
  <si>
    <t>p01181</t>
  </si>
  <si>
    <t>p02273</t>
  </si>
  <si>
    <t>p02017</t>
  </si>
  <si>
    <t>p01184</t>
  </si>
  <si>
    <t>p01183</t>
  </si>
  <si>
    <t>p02011</t>
  </si>
  <si>
    <t>p01178</t>
  </si>
  <si>
    <t>p04065</t>
  </si>
  <si>
    <t>p02013</t>
  </si>
  <si>
    <t>p01180</t>
  </si>
  <si>
    <t>p01179</t>
  </si>
  <si>
    <t>p01141</t>
  </si>
  <si>
    <t>p01140</t>
  </si>
  <si>
    <t>p02272</t>
  </si>
  <si>
    <t>p01143</t>
  </si>
  <si>
    <t>p01142</t>
  </si>
  <si>
    <t>p01137</t>
  </si>
  <si>
    <t>p04064</t>
  </si>
  <si>
    <t>p01139</t>
  </si>
  <si>
    <t>p01138</t>
  </si>
  <si>
    <t>p00336</t>
  </si>
  <si>
    <t>Destination</t>
  </si>
  <si>
    <t>Lampropoulos et al., 2013</t>
  </si>
  <si>
    <t>Decaestecker et al., 2019</t>
  </si>
  <si>
    <t>Use</t>
  </si>
  <si>
    <t>Number</t>
  </si>
  <si>
    <t>Sequence</t>
  </si>
  <si>
    <t>Template</t>
  </si>
  <si>
    <t>Cloning</t>
  </si>
  <si>
    <t>Pick up EC1.2enEC1.1p promoter</t>
  </si>
  <si>
    <t>Description</t>
  </si>
  <si>
    <t>Annealing oligos to create GL1-1</t>
  </si>
  <si>
    <t>Annealing oligos to create GL1-2</t>
  </si>
  <si>
    <t>Annealing oligos to create SMB-1</t>
  </si>
  <si>
    <t>Annealing oligos to create ADH1-2</t>
  </si>
  <si>
    <t>Annealing oligos to create FLS2-1</t>
  </si>
  <si>
    <t>Annealing oligos to create EFR-1</t>
  </si>
  <si>
    <t>GL1_F_tag0</t>
  </si>
  <si>
    <t>AGTATAATCTCAGTTAGACTAAATTTGATTCGT</t>
  </si>
  <si>
    <t>GL1_F_tag1</t>
  </si>
  <si>
    <t>TTGTTGATCTCAGTTAGACTAAATTTGATTCGT</t>
  </si>
  <si>
    <t>GL1_F_tag2</t>
  </si>
  <si>
    <t>AACAACATCTCAGTTAGACTAAATTTGATTCGT</t>
  </si>
  <si>
    <t>GL1_F_tag3</t>
  </si>
  <si>
    <t>AACCGAATCTCAGTTAGACTAAATTTGATTCGT</t>
  </si>
  <si>
    <t>GL1_F_tag4</t>
  </si>
  <si>
    <t>AATACTATCTCAGTTAGACTAAATTTGATTCGT</t>
  </si>
  <si>
    <t>GL1_F_tag5</t>
  </si>
  <si>
    <t>AATTAAATCTCAGTTAGACTAAATTTGATTCGT</t>
  </si>
  <si>
    <t>GL1_F_tag6</t>
  </si>
  <si>
    <t>ACAAGAATCTCAGTTAGACTAAATTTGATTCGT</t>
  </si>
  <si>
    <t>GL1_F_tag7</t>
  </si>
  <si>
    <t>ACACTCATCTCAGTTAGACTAAATTTGATTCGT</t>
  </si>
  <si>
    <t>GL1_F_tag8</t>
  </si>
  <si>
    <t>ACCATTATCTCAGTTAGACTAAATTTGATTCGT</t>
  </si>
  <si>
    <t>GL1_F_tag9</t>
  </si>
  <si>
    <t>ACCGCCATCTCAGTTAGACTAAATTTGATTCGT</t>
  </si>
  <si>
    <t>GL1_F_tag10</t>
  </si>
  <si>
    <t>AAGCTTATCTCAGTTAGACTAAATTTGATTCGT</t>
  </si>
  <si>
    <t>GL1_F_tag11</t>
  </si>
  <si>
    <t>AAGTCGATCTCAGTTAGACTAAATTTGATTCGT</t>
  </si>
  <si>
    <t>GL1_R_tag12</t>
  </si>
  <si>
    <t>AGAACCACGATCGATTAAATAAAAAGACATGGT</t>
  </si>
  <si>
    <t>GL1_R_tag13</t>
  </si>
  <si>
    <t>ACGCAAACGATCGATTAAATAAAAAGACATGGT</t>
  </si>
  <si>
    <t>GL1_R_tag14</t>
  </si>
  <si>
    <t>AGCTCAACGATCGATTAAATAAAAAGACATGGT</t>
  </si>
  <si>
    <t>GL1_R_tag15</t>
  </si>
  <si>
    <t>ATGAGGACGATCGATTAAATAAAAAGACATGGT</t>
  </si>
  <si>
    <t>GL1_R_tag16</t>
  </si>
  <si>
    <t>ATTGACACGATCGATTAAATAAAAAGACATGGT</t>
  </si>
  <si>
    <t>GL1_R_tag17</t>
  </si>
  <si>
    <t>CAACCTACGATCGATTAAATAAAAAGACATGGT</t>
  </si>
  <si>
    <t>GL1_R_tag18</t>
  </si>
  <si>
    <t>CCGAACACGATCGATTAAATAAAAAGACATGGT</t>
  </si>
  <si>
    <t>GL1_R_tag19</t>
  </si>
  <si>
    <t>CCGGTGACGATCGATTAAATAAAAAGACATGGT</t>
  </si>
  <si>
    <t>Genotyping</t>
  </si>
  <si>
    <t>SMB-1_Tag0</t>
  </si>
  <si>
    <t>SMB-1_Tag1</t>
  </si>
  <si>
    <t>SMB-1_Tag2</t>
  </si>
  <si>
    <t>SMB-1_Tag3</t>
  </si>
  <si>
    <t>SMB-1_Tag4</t>
  </si>
  <si>
    <t>SMB-1_Tag5</t>
  </si>
  <si>
    <t>SMB-1_Tag6</t>
  </si>
  <si>
    <t>SMB-1_Tag7</t>
  </si>
  <si>
    <t>SMB-1_Tag8</t>
  </si>
  <si>
    <t>SMB-1_Tag9</t>
  </si>
  <si>
    <t>SMB-1_Tag10</t>
  </si>
  <si>
    <t>SMB-1_Tag11</t>
  </si>
  <si>
    <t>SMB-1_Tag24</t>
  </si>
  <si>
    <t>SMB-1_Tag25</t>
  </si>
  <si>
    <t>SMB-1_Tag26</t>
  </si>
  <si>
    <t>SMB-1_Tag27</t>
  </si>
  <si>
    <t>SMB-1_Tag28</t>
  </si>
  <si>
    <t>SMB-1_Tag29</t>
  </si>
  <si>
    <t>SMB-1_Tag30</t>
  </si>
  <si>
    <t>SMB-1_Tag31</t>
  </si>
  <si>
    <t>FLS2-1_Tag0</t>
  </si>
  <si>
    <t>FLS2-1_Tag1</t>
  </si>
  <si>
    <t>FLS2-1_Tag2</t>
  </si>
  <si>
    <t>FLS2-1_Tag3</t>
  </si>
  <si>
    <t>FLS2-1_Tag4</t>
  </si>
  <si>
    <t>FLS2-1_Tag5</t>
  </si>
  <si>
    <t>FLS2-1_Tag6</t>
  </si>
  <si>
    <t>FLS2-1_Tag7</t>
  </si>
  <si>
    <t>FLS2-1_Tag8</t>
  </si>
  <si>
    <t>FLS2-1_Tag9</t>
  </si>
  <si>
    <t>FLS2-1_Tag10</t>
  </si>
  <si>
    <t>FLS2-1_Tag11</t>
  </si>
  <si>
    <t>FLS2-1_Tag24</t>
  </si>
  <si>
    <t>FLS2-1_Tag25</t>
  </si>
  <si>
    <t>FLS2-1_Tag26</t>
  </si>
  <si>
    <t>FLS2-1_Tag27</t>
  </si>
  <si>
    <t>FLS2-1_Tag28</t>
  </si>
  <si>
    <t>FLS2-1_Tag29</t>
  </si>
  <si>
    <t>FLS2-1_Tag30</t>
  </si>
  <si>
    <t>FLS2-1_Tag31</t>
  </si>
  <si>
    <t>EFR-1_Tag0</t>
  </si>
  <si>
    <t>EFR-1_Tag1</t>
  </si>
  <si>
    <t>EFR-1_Tag2</t>
  </si>
  <si>
    <t>EFR-1_Tag3</t>
  </si>
  <si>
    <t>EFR-1_Tag4</t>
  </si>
  <si>
    <t>EFR-1_Tag5</t>
  </si>
  <si>
    <t>EFR-1_Tag6</t>
  </si>
  <si>
    <t>EFR-1_Tag7</t>
  </si>
  <si>
    <t>EFR-1_Tag8</t>
  </si>
  <si>
    <t>EFR-1_Tag9</t>
  </si>
  <si>
    <t>EFR-1_Tag10</t>
  </si>
  <si>
    <t>EFR-1_Tag11</t>
  </si>
  <si>
    <t>EFR-1_Tag24</t>
  </si>
  <si>
    <t>EFR-1_Tag25</t>
  </si>
  <si>
    <t>EFR-1_Tag26</t>
  </si>
  <si>
    <t>EFR-1_Tag27</t>
  </si>
  <si>
    <t>EFR-1_Tag28</t>
  </si>
  <si>
    <t>EFR-1_Tag29</t>
  </si>
  <si>
    <t>EFR-1_Tag30</t>
  </si>
  <si>
    <t>EFR-1_Tag31</t>
  </si>
  <si>
    <t>ADH1_F_Tag0</t>
  </si>
  <si>
    <t>ADH1_F_Tag1</t>
  </si>
  <si>
    <t>ADH1_F_Tag2</t>
  </si>
  <si>
    <t>ADH1_F_Tag3</t>
  </si>
  <si>
    <t>ADH1_F_Tag4</t>
  </si>
  <si>
    <t>ADH1_F_Tag5</t>
  </si>
  <si>
    <t>ADH1_F_Tag6</t>
  </si>
  <si>
    <t>ADH1_F_Tag7</t>
  </si>
  <si>
    <t>ADH1_F_Tag8</t>
  </si>
  <si>
    <t>ADH1_F_Tag9</t>
  </si>
  <si>
    <t>ADH1_F_Tag10</t>
  </si>
  <si>
    <t>ADH1_F_Tag11</t>
  </si>
  <si>
    <t>ADH1_R_Tag12</t>
  </si>
  <si>
    <t>ADH1_R_Tag13</t>
  </si>
  <si>
    <t>ADH1_R_Tag14</t>
  </si>
  <si>
    <t>ADH1_R_Tag15</t>
  </si>
  <si>
    <t>ADH1_R_Tag16</t>
  </si>
  <si>
    <t>ADH1_R_Tag17</t>
  </si>
  <si>
    <t>ADH1_R_Tag18</t>
  </si>
  <si>
    <t>ADH1_R_Tag19</t>
  </si>
  <si>
    <t>ARF7-1_F_Tag0</t>
  </si>
  <si>
    <t>ARF7-1_F_Tag1</t>
  </si>
  <si>
    <t>ARF7-1_F_Tag2</t>
  </si>
  <si>
    <t>ARF7-1_F_Tag3</t>
  </si>
  <si>
    <t>ARF7-1_F_Tag4</t>
  </si>
  <si>
    <t>ARF7-1_F_Tag5</t>
  </si>
  <si>
    <t>ARF7-1_F_Tag6</t>
  </si>
  <si>
    <t>ARF7-1_F_Tag7</t>
  </si>
  <si>
    <t>ARF7-1_F_Tag8</t>
  </si>
  <si>
    <t>ARF7-1_F_Tag9</t>
  </si>
  <si>
    <t>ARF7-1_F_Tag10</t>
  </si>
  <si>
    <t>ARF7-1_F_Tag11</t>
  </si>
  <si>
    <t>ARF7-1_R_Tag12</t>
  </si>
  <si>
    <t>ARF7-1_R_Tag13</t>
  </si>
  <si>
    <t>ARF7-1_R_Tag14</t>
  </si>
  <si>
    <t>ARF7-1_R_Tag15</t>
  </si>
  <si>
    <t>ARF7-1_R_Tag16</t>
  </si>
  <si>
    <t>ARF7-1_R_Tag17</t>
  </si>
  <si>
    <t>ARF7-1_R_Tag18</t>
  </si>
  <si>
    <t>ARF7-1_R_Tag19</t>
  </si>
  <si>
    <t>ARF7-2_F_Tag0</t>
  </si>
  <si>
    <t>ARF7-2_F_Tag1</t>
  </si>
  <si>
    <t>ARF7-2_F_Tag2</t>
  </si>
  <si>
    <t>ARF7-2_F_Tag3</t>
  </si>
  <si>
    <t>ARF7-2_F_Tag4</t>
  </si>
  <si>
    <t>ARF7-2_F_Tag5</t>
  </si>
  <si>
    <t>ARF7-2_F_Tag6</t>
  </si>
  <si>
    <t>ARF7-2_F_Tag7</t>
  </si>
  <si>
    <t>ARF7-2_F_Tag8</t>
  </si>
  <si>
    <t>ARF7-2_F_Tag9</t>
  </si>
  <si>
    <t>ARF7-2_F_Tag10</t>
  </si>
  <si>
    <t>ARF7-2_F_Tag11</t>
  </si>
  <si>
    <t>ARF7-2_R_Tag12</t>
  </si>
  <si>
    <t>ARF7-2_R_Tag13</t>
  </si>
  <si>
    <t>ARF7-2_R_Tag14</t>
  </si>
  <si>
    <t>ARF7-2_R_Tag15</t>
  </si>
  <si>
    <t>ARF7-2_R_Tag16</t>
  </si>
  <si>
    <t>ARF7-2_R_Tag17</t>
  </si>
  <si>
    <t>ARF7-2_R_Tag18</t>
  </si>
  <si>
    <t>ARF7-2_R_Tag19</t>
  </si>
  <si>
    <t>ARF19-1_F_Tag0</t>
  </si>
  <si>
    <t>ARF19-1_F_Tag1</t>
  </si>
  <si>
    <t>ARF19-1_F_Tag2</t>
  </si>
  <si>
    <t>ARF19-1_F_Tag3</t>
  </si>
  <si>
    <t>ARF19-1_F_Tag4</t>
  </si>
  <si>
    <t>ARF19-1_F_Tag5</t>
  </si>
  <si>
    <t>ARF19-1_F_Tag6</t>
  </si>
  <si>
    <t>ARF19-1_F_Tag7</t>
  </si>
  <si>
    <t>ARF19-1_F_Tag8</t>
  </si>
  <si>
    <t>ARF19-1_F_Tag9</t>
  </si>
  <si>
    <t>ARF19-1_F_Tag10</t>
  </si>
  <si>
    <t>ARF19-1_F_Tag11</t>
  </si>
  <si>
    <t>ARF19-1_R_Tag12</t>
  </si>
  <si>
    <t>ARF19-1_R_Tag13</t>
  </si>
  <si>
    <t>ARF19-1_R_Tag14</t>
  </si>
  <si>
    <t>ARF19-1_R_Tag15</t>
  </si>
  <si>
    <t>ARF19-1_R_Tag16</t>
  </si>
  <si>
    <t>ARF19-1_R_Tag17</t>
  </si>
  <si>
    <t>ARF19-1_R_Tag18</t>
  </si>
  <si>
    <t>ARF19-1_R_Tag19</t>
  </si>
  <si>
    <t>ARF19-2_F_Tag0</t>
  </si>
  <si>
    <t>ARF19-2_F_Tag1</t>
  </si>
  <si>
    <t>ARF19-2_F_Tag2</t>
  </si>
  <si>
    <t>ARF19-2_F_Tag3</t>
  </si>
  <si>
    <t>ARF19-2_F_Tag4</t>
  </si>
  <si>
    <t>ARF19-2_F_Tag5</t>
  </si>
  <si>
    <t>ARF19-2_F_Tag6</t>
  </si>
  <si>
    <t>ARF19-2_F_Tag7</t>
  </si>
  <si>
    <t>ARF19-2_F_Tag8</t>
  </si>
  <si>
    <t>ARF19-2_F_Tag9</t>
  </si>
  <si>
    <t>ARF19-2_F_Tag10</t>
  </si>
  <si>
    <t>ARF19-2_F_Tag11</t>
  </si>
  <si>
    <t>ARF19-2_R_Tag12</t>
  </si>
  <si>
    <t>ARF19-2_R_Tag13</t>
  </si>
  <si>
    <t>ARF19-2_R_Tag14</t>
  </si>
  <si>
    <t>ARF19-2_R_Tag15</t>
  </si>
  <si>
    <t>ARF19-2_R_Tag16</t>
  </si>
  <si>
    <t>ARF19-2_R_Tag17</t>
  </si>
  <si>
    <t>ARF19-2_R_Tag18</t>
  </si>
  <si>
    <t>ARF19-2_R_Tag19</t>
  </si>
  <si>
    <t>EFR-2_F_Tag0</t>
  </si>
  <si>
    <t>EFR-2_F_Tag1</t>
  </si>
  <si>
    <t>EFR-2_F_Tag2</t>
  </si>
  <si>
    <t>EFR-2_F_Tag3</t>
  </si>
  <si>
    <t>EFR-2_F_Tag4</t>
  </si>
  <si>
    <t>EFR-2_F_Tag5</t>
  </si>
  <si>
    <t>EFR-2_F_Tag6</t>
  </si>
  <si>
    <t>EFR-2_F_Tag7</t>
  </si>
  <si>
    <t>EFR-2_F_Tag8</t>
  </si>
  <si>
    <t>EFR-2_F_Tag9</t>
  </si>
  <si>
    <t>EFR-2_F_Tag10</t>
  </si>
  <si>
    <t>EFR-2_F_Tag11</t>
  </si>
  <si>
    <t>EFR-2_R_Tag12</t>
  </si>
  <si>
    <t>EFR-2_R_Tag13</t>
  </si>
  <si>
    <t>EFR-2_R_Tag14</t>
  </si>
  <si>
    <t>EFR-2_R_Tag15</t>
  </si>
  <si>
    <t>EFR-2_R_Tag16</t>
  </si>
  <si>
    <t>EFR2_R_Tag17</t>
  </si>
  <si>
    <t>EFR2_R_Tag18</t>
  </si>
  <si>
    <t>EFR2_R_Tag19</t>
  </si>
  <si>
    <t>E1.2en_EC1.1p_AB_F1</t>
  </si>
  <si>
    <t>E1.2en_EC1.1p_AB_F2</t>
  </si>
  <si>
    <t>E1.2en_EC1.1p_AB_R1</t>
  </si>
  <si>
    <t>E1.2en_EC1.1p_AB_R2</t>
  </si>
  <si>
    <t>GL1-1F</t>
  </si>
  <si>
    <t>GL1-2F</t>
  </si>
  <si>
    <t>GL1-1R</t>
  </si>
  <si>
    <t>GL1-2R</t>
  </si>
  <si>
    <t>ADH1-2F</t>
  </si>
  <si>
    <t>ADH1-2R</t>
  </si>
  <si>
    <t>FLS2-1F</t>
  </si>
  <si>
    <t>FLS2-1R</t>
  </si>
  <si>
    <t>EFR-1F</t>
  </si>
  <si>
    <t>EFR-1R</t>
  </si>
  <si>
    <t>ARF7-1_FW_BbsI</t>
  </si>
  <si>
    <t>ARF7-2_FW_BbsI</t>
  </si>
  <si>
    <t>ARF19-1_REV_BbsI</t>
  </si>
  <si>
    <t>ARF19-2_REV_BbsI</t>
  </si>
  <si>
    <t>AGAAGTGAAGCTTGGTCTCAACCTGAATAAAAGCATTTGCGTTTGGTTTATC</t>
  </si>
  <si>
    <t>CAACCTTTCAAATTTGCAGTATTGCAGGGTGTCTCTGTGTCTTTAAAAT</t>
  </si>
  <si>
    <t>TGCAATACTGCAAATTTGAAAGGTTG</t>
  </si>
  <si>
    <t>AGGGCGAGAATTCGGTCTCATGTTTTCTCAACAGATTGATAAGGTCGAAA</t>
  </si>
  <si>
    <t>TTTTGAAGACATATTGGCGCTGCACAACAATCTTGGGTTTTAGAGCTAGAAATAGC</t>
  </si>
  <si>
    <t>TTTTGAAGACATATTGGCGAGTGACACAAGTACTCAGTTTTAGAGCTAGAAATAGC</t>
  </si>
  <si>
    <t>TTTTGAAGACTTAAACTATGGATACTCGGCTTGGCCCAATCACTACTTCGACTC</t>
  </si>
  <si>
    <t>TTTTGAAGACTTAAACAACATCAGCTGTGATTTCTCCAATCACTACTTCGACTC</t>
  </si>
  <si>
    <t>AGTATATCGGGTCCTCAAAACGAGTG</t>
  </si>
  <si>
    <t>TTGTTGTCGGGTCCTCAAAACGAGTG</t>
  </si>
  <si>
    <t>AACAACTCGGGTCCTCAAAACGAGTG</t>
  </si>
  <si>
    <t>AACCGATCGGGTCCTCAAAACGAGTG</t>
  </si>
  <si>
    <t>AATACTTCGGGTCCTCAAAACGAGTG</t>
  </si>
  <si>
    <t>AATTAATCGGGTCCTCAAAACGAGTG</t>
  </si>
  <si>
    <t>ACAAGATCGGGTCCTCAAAACGAGTG</t>
  </si>
  <si>
    <t>ACACTCTCGGGTCCTCAAAACGAGTG</t>
  </si>
  <si>
    <t>ACCATTTCGGGTCCTCAAAACGAGTG</t>
  </si>
  <si>
    <t>ACCGCCTCGGGTCCTCAAAACGAGTG</t>
  </si>
  <si>
    <t>AAGCTTTCGGGTCCTCAAAACGAGTG</t>
  </si>
  <si>
    <t>AAGTCGTCGGGTCCTCAAAACGAGTG</t>
  </si>
  <si>
    <t>CGTAGTCGTTTTCGCTATCGTCCAAGC</t>
  </si>
  <si>
    <t>CGTCTCCGTTTTCGCTATCGTCCAAGC</t>
  </si>
  <si>
    <t>CTAACGCGTTTTCGCTATCGTCCAAGC</t>
  </si>
  <si>
    <t>CTACAACGTTTTCGCTATCGTCCAAGC</t>
  </si>
  <si>
    <t>CTATGCCGTTTTCGCTATCGTCCAAGC</t>
  </si>
  <si>
    <t>GATCACCGTTTTCGCTATCGTCCAAGC</t>
  </si>
  <si>
    <t>GATGGACGTTTTCGCTATCGTCCAAGC</t>
  </si>
  <si>
    <t>GCAGGCCGTTTTCGCTATCGTCCAAGC</t>
  </si>
  <si>
    <t>AGTATACCACAGTCCATCACAAACTTGA</t>
  </si>
  <si>
    <t>TTGTTGCCACAGTCCATCACAAACTTGA</t>
  </si>
  <si>
    <t>AACAACCCACAGTCCATCACAAACTTGA</t>
  </si>
  <si>
    <t>AACCGACCACAGTCCATCACAAACTTGA</t>
  </si>
  <si>
    <t>AATACTCCACAGTCCATCACAAACTTGA</t>
  </si>
  <si>
    <t>AATTAACCACAGTCCATCACAAACTTGA</t>
  </si>
  <si>
    <t>ACAAGACCACAGTCCATCACAAACTTGA</t>
  </si>
  <si>
    <t>ACACTCCCACAGTCCATCACAAACTTGA</t>
  </si>
  <si>
    <t>ACCATTCCACAGTCCATCACAAACTTGA</t>
  </si>
  <si>
    <t>ACCGCCCCACAGTCCATCACAAACTTGA</t>
  </si>
  <si>
    <t>AAGCTTCCACAGTCCATCACAAACTTGA</t>
  </si>
  <si>
    <t>AAGTCGCCACAGTCCATCACAAACTTGA</t>
  </si>
  <si>
    <t>CGTAGTTGAACGTAAGATTCATCCTTCCGA</t>
  </si>
  <si>
    <t>CGTCTCTGAACGTAAGATTCATCCTTCCGA</t>
  </si>
  <si>
    <t>CTAACGTGAACGTAAGATTCATCCTTCCGA</t>
  </si>
  <si>
    <t>CTACAATGAACGTAAGATTCATCCTTCCGA</t>
  </si>
  <si>
    <t>CTATGCTGAACGTAAGATTCATCCTTCCGA</t>
  </si>
  <si>
    <t>GATCACTGAACGTAAGATTCATCCTTCCGA</t>
  </si>
  <si>
    <t>GATGGATGAACGTAAGATTCATCCTTCCGA</t>
  </si>
  <si>
    <t>GCAGGCTGAACGTAAGATTCATCCTTCCGA</t>
  </si>
  <si>
    <t>AGTATAACTTTGGGGATGTTCCATGAGA</t>
  </si>
  <si>
    <t>TTGTTGACTTTGGGGATGTTCCATGAGA</t>
  </si>
  <si>
    <t>AACAACACTTTGGGGATGTTCCATGAGA</t>
  </si>
  <si>
    <t>AACCGAACTTTGGGGATGTTCCATGAGA</t>
  </si>
  <si>
    <t>AATACTACTTTGGGGATGTTCCATGAGA</t>
  </si>
  <si>
    <t>AATTAAACTTTGGGGATGTTCCATGAGA</t>
  </si>
  <si>
    <t>ACAAGAACTTTGGGGATGTTCCATGAGA</t>
  </si>
  <si>
    <t>ACACTCACTTTGGGGATGTTCCATGAGA</t>
  </si>
  <si>
    <t>ACCATTACTTTGGGGATGTTCCATGAGA</t>
  </si>
  <si>
    <t>ACCGCCACTTTGGGGATGTTCCATGAGA</t>
  </si>
  <si>
    <t>AAGCTTACTTTGGGGATGTTCCATGAGA</t>
  </si>
  <si>
    <t>AAGTCGACTTTGGGGATGTTCCATGAGA</t>
  </si>
  <si>
    <t>CGTAGTCGATGTCGTATACCCTTGAAGGT</t>
  </si>
  <si>
    <t>CGTCTCCGATGTCGTATACCCTTGAAGGT</t>
  </si>
  <si>
    <t>CTAACGCGATGTCGTATACCCTTGAAGGT</t>
  </si>
  <si>
    <t>CTACAACGATGTCGTATACCCTTGAAGGT</t>
  </si>
  <si>
    <t>CTATGCCGATGTCGTATACCCTTGAAGGT</t>
  </si>
  <si>
    <t>GATCACCGATGTCGTATACCCTTGAAGGT</t>
  </si>
  <si>
    <t>GATGGACGATGTCGTATACCCTTGAAGGT</t>
  </si>
  <si>
    <t>GCAGGCCGATGTCGTATACCCTTGAAGGT</t>
  </si>
  <si>
    <t>AGTATAGGAGTGTCGTCATTGCCACT</t>
  </si>
  <si>
    <t>TTGTTGGGAGTGTCGTCATTGCCACT</t>
  </si>
  <si>
    <t>AACAACGGAGTGTCGTCATTGCCACT</t>
  </si>
  <si>
    <t>AACCGAGGAGTGTCGTCATTGCCACT</t>
  </si>
  <si>
    <t>AATACTGGAGTGTCGTCATTGCCACT</t>
  </si>
  <si>
    <t>AATTAAGGAGTGTCGTCATTGCCACT</t>
  </si>
  <si>
    <t>ACAAGAGGAGTGTCGTCATTGCCACT</t>
  </si>
  <si>
    <t>ACACTCGGAGTGTCGTCATTGCCACT</t>
  </si>
  <si>
    <t>ACCATTGGAGTGTCGTCATTGCCACT</t>
  </si>
  <si>
    <t>ACCGCCGGAGTGTCGTCATTGCCACT</t>
  </si>
  <si>
    <t>AAGCTTGGAGTGTCGTCATTGCCACT</t>
  </si>
  <si>
    <t>AAGTCGGGAGTGTCGTCATTGCCACT</t>
  </si>
  <si>
    <t>AGAACCACCCAGTAGACAAACCACAACT</t>
  </si>
  <si>
    <t>ACGCAAACCCAGTAGACAAACCACAACT</t>
  </si>
  <si>
    <t>AGCTCAACCCAGTAGACAAACCACAACT</t>
  </si>
  <si>
    <t>ATGAGGACCCAGTAGACAAACCACAACT</t>
  </si>
  <si>
    <t>ATTGACACCCAGTAGACAAACCACAACT</t>
  </si>
  <si>
    <t>CAACCTACCCAGTAGACAAACCACAACT</t>
  </si>
  <si>
    <t>CCGAACACCCAGTAGACAAACCACAACT</t>
  </si>
  <si>
    <t>CCGGTGACCCAGTAGACAAACCACAACT</t>
  </si>
  <si>
    <t>AGTATACAGTGGATGAATATGCAGCAGC</t>
  </si>
  <si>
    <t>TTGTTGCAGTGGATGAATATGCAGCAGC</t>
  </si>
  <si>
    <t>AACAACCAGTGGATGAATATGCAGCAGC</t>
  </si>
  <si>
    <t>AACCGACAGTGGATGAATATGCAGCAGC</t>
  </si>
  <si>
    <t>AATACTCAGTGGATGAATATGCAGCAGC</t>
  </si>
  <si>
    <t>AATTAACAGTGGATGAATATGCAGCAGC</t>
  </si>
  <si>
    <t>ACAAGACAGTGGATGAATATGCAGCAGC</t>
  </si>
  <si>
    <t>ACACTCCAGTGGATGAATATGCAGCAGC</t>
  </si>
  <si>
    <t>ACCATTCAGTGGATGAATATGCAGCAGC</t>
  </si>
  <si>
    <t>ACCGCCCAGTGGATGAATATGCAGCAGC</t>
  </si>
  <si>
    <t>AAGCTTCAGTGGATGAATATGCAGCAGC</t>
  </si>
  <si>
    <t>AAGTCGCAGTGGATGAATATGCAGCAGC</t>
  </si>
  <si>
    <t>AGAACCTAGTTGGTGGCTGAGGCAAC</t>
  </si>
  <si>
    <t>ACGCAATAGTTGGTGGCTGAGGCAAC</t>
  </si>
  <si>
    <t>AGCTCATAGTTGGTGGCTGAGGCAAC</t>
  </si>
  <si>
    <t>ATGAGGTAGTTGGTGGCTGAGGCAAC</t>
  </si>
  <si>
    <t>ATTGACTAGTTGGTGGCTGAGGCAAC</t>
  </si>
  <si>
    <t>CAACCTTAGTTGGTGGCTGAGGCAAC</t>
  </si>
  <si>
    <t>CCGAACTAGTTGGTGGCTGAGGCAAC</t>
  </si>
  <si>
    <t>CCGGTGTAGTTGGTGGCTGAGGCAAC</t>
  </si>
  <si>
    <t>AGTATACATTGCTTGCTTCTGACATGG</t>
  </si>
  <si>
    <t>TTGTTGCATTGCTTGCTTCTGACATGG</t>
  </si>
  <si>
    <t>AACAACCATTGCTTGCTTCTGACATGG</t>
  </si>
  <si>
    <t>AACCGACATTGCTTGCTTCTGACATGG</t>
  </si>
  <si>
    <t>AATACTCATTGCTTGCTTCTGACATGG</t>
  </si>
  <si>
    <t>AATTAACATTGCTTGCTTCTGACATGG</t>
  </si>
  <si>
    <t>ACAAGACATTGCTTGCTTCTGACATGG</t>
  </si>
  <si>
    <t>ACACTCCATTGCTTGCTTCTGACATGG</t>
  </si>
  <si>
    <t>ACCATTCATTGCTTGCTTCTGACATGG</t>
  </si>
  <si>
    <t>ACCGCCCATTGCTTGCTTCTGACATGG</t>
  </si>
  <si>
    <t>AAGCTTCATTGCTTGCTTCTGACATGG</t>
  </si>
  <si>
    <t>AAGTCGCATTGCTTGCTTCTGACATGG</t>
  </si>
  <si>
    <t>AGAACCGGTGGTTGCATCGAGAAATCC</t>
  </si>
  <si>
    <t>ACGCAAGGTGGTTGCATCGAGAAATCC</t>
  </si>
  <si>
    <t>AGCTCAGGTGGTTGCATCGAGAAATCC</t>
  </si>
  <si>
    <t>ATGAGGGGTGGTTGCATCGAGAAATCC</t>
  </si>
  <si>
    <t>ATTGACGGTGGTTGCATCGAGAAATCC</t>
  </si>
  <si>
    <t>CAACCTGGTGGTTGCATCGAGAAATCC</t>
  </si>
  <si>
    <t>CCGAACGGTGGTTGCATCGAGAAATCC</t>
  </si>
  <si>
    <t>CCGGTGGGTGGTTGCATCGAGAAATCC</t>
  </si>
  <si>
    <t>AGTATAGATGGAAAGGCTCACAATGGC</t>
  </si>
  <si>
    <t>TTGTTGGATGGAAAGGCTCACAATGGC</t>
  </si>
  <si>
    <t>AACAACGATGGAAAGGCTCACAATGGC</t>
  </si>
  <si>
    <t>AACCGAGATGGAAAGGCTCACAATGGC</t>
  </si>
  <si>
    <t>AATACTGATGGAAAGGCTCACAATGGC</t>
  </si>
  <si>
    <t>AATTAAGATGGAAAGGCTCACAATGGC</t>
  </si>
  <si>
    <t>ACAAGAGATGGAAAGGCTCACAATGGC</t>
  </si>
  <si>
    <t>ACACTCGATGGAAAGGCTCACAATGGC</t>
  </si>
  <si>
    <t>ACCATTGATGGAAAGGCTCACAATGGC</t>
  </si>
  <si>
    <t>ACCGCCGATGGAAAGGCTCACAATGGC</t>
  </si>
  <si>
    <t>AAGCTTGATGGAAAGGCTCACAATGGC</t>
  </si>
  <si>
    <t>AAGTCGGATGGAAAGGCTCACAATGGC</t>
  </si>
  <si>
    <t>AGAACCGGTTGCCTCGGGTACTTAGG</t>
  </si>
  <si>
    <t>ACGCAAGGTTGCCTCGGGTACTTAGG</t>
  </si>
  <si>
    <t>AGCTCAGGTTGCCTCGGGTACTTAGG</t>
  </si>
  <si>
    <t>ATGAGGGGTTGCCTCGGGTACTTAGG</t>
  </si>
  <si>
    <t>ATTGACGGTTGCCTCGGGTACTTAGG</t>
  </si>
  <si>
    <t>CAACCTGGTTGCCTCGGGTACTTAGG</t>
  </si>
  <si>
    <t>CCGAACGGTTGCCTCGGGTACTTAGG</t>
  </si>
  <si>
    <t>CCGGTGGGTTGCCTCGGGTACTTAGG</t>
  </si>
  <si>
    <t>AGTATACACAGGTTGGAGCGTTTTTGT</t>
  </si>
  <si>
    <t>TTGTTGCACAGGTTGGAGCGTTTTTGT</t>
  </si>
  <si>
    <t>AACAACCACAGGTTGGAGCGTTTTTGT</t>
  </si>
  <si>
    <t>AACCGACACAGGTTGGAGCGTTTTTGT</t>
  </si>
  <si>
    <t>AATACTCACAGGTTGGAGCGTTTTTGT</t>
  </si>
  <si>
    <t>AATTAACACAGGTTGGAGCGTTTTTGT</t>
  </si>
  <si>
    <t>ACAAGACACAGGTTGGAGCGTTTTTGT</t>
  </si>
  <si>
    <t>ACACTCCACAGGTTGGAGCGTTTTTGT</t>
  </si>
  <si>
    <t>ACCATTCACAGGTTGGAGCGTTTTTGT</t>
  </si>
  <si>
    <t>ACCGCCCACAGGTTGGAGCGTTTTTGT</t>
  </si>
  <si>
    <t>AAGCTTCACAGGTTGGAGCGTTTTTGT</t>
  </si>
  <si>
    <t>AAGTCGCACAGGTTGGAGCGTTTTTGT</t>
  </si>
  <si>
    <t>AGAACCCCCAATGTGCATACTGTCGC</t>
  </si>
  <si>
    <t>ACGCAACCCAATGTGCATACTGTCGC</t>
  </si>
  <si>
    <t>AGCTCACCCAATGTGCATACTGTCGC</t>
  </si>
  <si>
    <t>ATGAGGCCCAATGTGCATACTGTCGC</t>
  </si>
  <si>
    <t>ATTGACCCCAATGTGCATACTGTCGC</t>
  </si>
  <si>
    <t>CAACCTCCCAATGTGCATACTGTCGC</t>
  </si>
  <si>
    <t>CCGAACCCCAATGTGCATACTGTCGC</t>
  </si>
  <si>
    <t>CCGGTGCCCAATGTGCATACTGTCGC</t>
  </si>
  <si>
    <t>AGTATACAAGCCTTGATTCCGAGGGA</t>
  </si>
  <si>
    <t>TTGTTGCAAGCCTTGATTCCGAGGGA</t>
  </si>
  <si>
    <t>AACAACCAAGCCTTGATTCCGAGGGA</t>
  </si>
  <si>
    <t>AACCGACAAGCCTTGATTCCGAGGGA</t>
  </si>
  <si>
    <t>AATACTCAAGCCTTGATTCCGAGGGA</t>
  </si>
  <si>
    <t>AATTAACAAGCCTTGATTCCGAGGGA</t>
  </si>
  <si>
    <t>ACAAGACAAGCCTTGATTCCGAGGGA</t>
  </si>
  <si>
    <t>ACACTCCAAGCCTTGATTCCGAGGGA</t>
  </si>
  <si>
    <t>ACCATTCAAGCCTTGATTCCGAGGGA</t>
  </si>
  <si>
    <t>ACCGCCCAAGCCTTGATTCCGAGGGA</t>
  </si>
  <si>
    <t>AAGCTTCAAGCCTTGATTCCGAGGGA</t>
  </si>
  <si>
    <t>AAGTCGCAAGCCTTGATTCCGAGGGA</t>
  </si>
  <si>
    <t>AGAACCTCACAGTGAGCTACAGGGTC</t>
  </si>
  <si>
    <t>ACGCAATCACAGTGAGCTACAGGGTC</t>
  </si>
  <si>
    <t>AGCTCATCACAGTGAGCTACAGGGTC</t>
  </si>
  <si>
    <t>ATGAGGTCACAGTGAGCTACAGGGTC</t>
  </si>
  <si>
    <t>ATTGACTCACAGTGAGCTACAGGGTC</t>
  </si>
  <si>
    <t>CAACCTTCACAGTGAGCTACAGGGTC</t>
  </si>
  <si>
    <t>CCGAACTCACAGTGAGCTACAGGGTC</t>
  </si>
  <si>
    <t>CCGGTGTCACAGTGAGCTACAGGGTC</t>
  </si>
  <si>
    <t>ATTGGGAAAAGTTGTAGACTGAGA</t>
  </si>
  <si>
    <t>ATTGTTGAGCCCTAATGTGAACAA</t>
  </si>
  <si>
    <t>AAACTCTCAGTCTACAACTTTTCC</t>
  </si>
  <si>
    <t>AAACTTGTTCACATTAGGGCTCAA</t>
  </si>
  <si>
    <t>ATTGTCAGGTTGCTAAGATCAATC</t>
  </si>
  <si>
    <t>AAACGATTGATCTTAGCAACCTGA</t>
  </si>
  <si>
    <t>ATTGGTGAGCTCCCGGCGGATCTA</t>
  </si>
  <si>
    <t>AAACTAGATCCGCCGGGAGCTCAC</t>
  </si>
  <si>
    <t>ATTGCCCTGAGAATAAACTCGTCG</t>
  </si>
  <si>
    <t>AAACCGACGAGTTTATTCTCAGGG</t>
  </si>
  <si>
    <t>A-B</t>
  </si>
  <si>
    <t>B-C</t>
  </si>
  <si>
    <t>C-D</t>
  </si>
  <si>
    <t>D-E</t>
  </si>
  <si>
    <t>E-F</t>
  </si>
  <si>
    <t>F-G</t>
  </si>
  <si>
    <t>GL1-1 annealed oligos</t>
  </si>
  <si>
    <t>GL1-2 annealed oligos</t>
  </si>
  <si>
    <t>pGG-B-linkerII-G</t>
  </si>
  <si>
    <t>pGG-E-RBCST-F</t>
  </si>
  <si>
    <t>p00299</t>
  </si>
  <si>
    <t>p00180</t>
  </si>
  <si>
    <t>ADH1-2 annealed oligos</t>
  </si>
  <si>
    <t>ARF7-1/ARF19-1 PCR</t>
  </si>
  <si>
    <t>EFR-1 annealed oligos</t>
  </si>
  <si>
    <t>FLS2-1 annealed oligos</t>
  </si>
  <si>
    <t>SMB-3 annealed oligos</t>
  </si>
  <si>
    <t>GFPCR</t>
  </si>
  <si>
    <t>pGG-B-GFP-C</t>
  </si>
  <si>
    <t>pGG-C-GFP-D</t>
  </si>
  <si>
    <t>GFP_BsaI_FW</t>
  </si>
  <si>
    <t>GFP_BsaI_no stop_REV</t>
  </si>
  <si>
    <t>FWstart</t>
  </si>
  <si>
    <t>REVnostop</t>
  </si>
  <si>
    <t>pGG-C-Cas9-D</t>
  </si>
  <si>
    <t>pH pAtUBI10-GFP-linker-NLSN7-AtUBI10T</t>
  </si>
  <si>
    <t xml:space="preserve">pGGIB-U1-A-ccdB-G-U2 </t>
  </si>
  <si>
    <t>pGG-F-linkerII-G</t>
  </si>
  <si>
    <t>pGGIB-U3-A-ccdB-G-U4</t>
  </si>
  <si>
    <t xml:space="preserve">pGGB003 </t>
  </si>
  <si>
    <t xml:space="preserve">pGGA004 </t>
  </si>
  <si>
    <t xml:space="preserve">pGG-E-G7T-F </t>
  </si>
  <si>
    <t>pFASTRK pPcUBI-GFP-Cas9-NLSSV40-G7T AtU6-AarI</t>
  </si>
  <si>
    <t xml:space="preserve">pGG-B-GFP-C </t>
  </si>
  <si>
    <t>pFASTRK pPcUBI-GFP-Cas9-NLSN7-G7T AtU6-AarI</t>
  </si>
  <si>
    <t xml:space="preserve">pGGD002 </t>
  </si>
  <si>
    <t xml:space="preserve">pGGC015 </t>
  </si>
  <si>
    <t xml:space="preserve">pGGD007 </t>
  </si>
  <si>
    <t xml:space="preserve">pGG-E-NOST-F </t>
  </si>
  <si>
    <t xml:space="preserve">pGG-D-AarI-SacB-AarI-E </t>
  </si>
  <si>
    <t>pGGIB-U1-pPcUBI-Cas9-G7T-U2</t>
  </si>
  <si>
    <t>pGGIB-U1-pPcUBI-Cas9-NLSSV40-G7T-U2</t>
  </si>
  <si>
    <t>pGGIB-U1-pPcUBI-Cas9-NLSc2-G7T-U2</t>
  </si>
  <si>
    <t>pGGIB-U1-pPcUBI-Cas9-NLSc-Myc-G7T-U2</t>
  </si>
  <si>
    <t xml:space="preserve">pGGIB-U1-pPcUBI-Cas9-NLSN7-G7T-U2 </t>
  </si>
  <si>
    <t>pGGIB-U1-pPcUBI-Cas9-AarI-SacB-AarI-G7T-U2</t>
  </si>
  <si>
    <t xml:space="preserve">pGGIB-U1-pPcUBI-Cas9-NLSBP-G7T-U2 </t>
  </si>
  <si>
    <t xml:space="preserve">pGGIB-U2-A-ccdB-G-U3 </t>
  </si>
  <si>
    <t>pGG-A-AtU6-26-GL1-1-B</t>
  </si>
  <si>
    <t>pGG-B-AtU6-26-SMB-1-C</t>
  </si>
  <si>
    <t>pGG-D-AtU6-26-ADH1-1-E</t>
  </si>
  <si>
    <t xml:space="preserve">pGG-E-AtU6-26-FLS2-1-F </t>
  </si>
  <si>
    <t xml:space="preserve">pGG-F-AtU6-26-EFR-1-G </t>
  </si>
  <si>
    <t>pGGIB-U2-Multiplex1-U3</t>
  </si>
  <si>
    <t>pGGIB-U2-Multiplex2-U3</t>
  </si>
  <si>
    <t>pGG-A-AtU6-26-GL1-2-B</t>
  </si>
  <si>
    <t>pGG-B-AtU6-26-SMB-2-C</t>
  </si>
  <si>
    <t>pGG-D-AtU6-26-ADH1-2-E</t>
  </si>
  <si>
    <t xml:space="preserve">pGG-E-AtU6-26-FLS2-2-F </t>
  </si>
  <si>
    <t xml:space="preserve">pGG-F-AtU6-26-EFR-2-G </t>
  </si>
  <si>
    <t>pGGIB-U3-35SP-mCherry-Linker-NLS-NOST-U4</t>
  </si>
  <si>
    <t>pFASTRK-U1-A-ccdB-G-U9</t>
  </si>
  <si>
    <t>pGGIB-U4-L4-U9</t>
  </si>
  <si>
    <t xml:space="preserve">BsaI restriction sites flanking the ccdB and CmR selectable markers as previously described using oligos 2691 and 2692 </t>
  </si>
  <si>
    <t>annealed oligo 1335 and 1336</t>
  </si>
  <si>
    <t>Experiment</t>
  </si>
  <si>
    <t>Fls2-859F</t>
  </si>
  <si>
    <t>AGCTTGGTCCAACTTGAGCT</t>
  </si>
  <si>
    <t>PCR FLS2</t>
  </si>
  <si>
    <t>Fls2-1457R</t>
  </si>
  <si>
    <t>TCTGCCACACTAAGAGTTTCCA</t>
  </si>
  <si>
    <t>EFR-2057F</t>
  </si>
  <si>
    <t>CAATGCCAGTGATGGTAACCC</t>
  </si>
  <si>
    <t>PCR EFR</t>
  </si>
  <si>
    <t>EFR-2638R</t>
  </si>
  <si>
    <t>AGGAGCTGAGCCAAACCAAA</t>
  </si>
  <si>
    <t>RAX2_F</t>
  </si>
  <si>
    <t>AGATGGGTAGGGCTCCATGT</t>
  </si>
  <si>
    <t>PCR RAX2</t>
  </si>
  <si>
    <t>RAX2_R</t>
  </si>
  <si>
    <t>ACCTTGCAAGTGAGCTGCTA</t>
  </si>
  <si>
    <t>MYB60_F2</t>
  </si>
  <si>
    <t>GCCTCCATGCTGTGACAAGA</t>
  </si>
  <si>
    <t>PCR MYB60</t>
  </si>
  <si>
    <t>MYB60_R</t>
  </si>
  <si>
    <t>TGGAGACGCTCTCATCCAAC</t>
  </si>
  <si>
    <t>MYB114_F3</t>
  </si>
  <si>
    <t>ACGTTGCGTATTGCTAGCTTC</t>
  </si>
  <si>
    <t>PCR MYB114</t>
  </si>
  <si>
    <t>MYB114_R3</t>
  </si>
  <si>
    <t>ACCAGGCAATCTTCCAGCAA</t>
  </si>
  <si>
    <t>MYB62_F2</t>
  </si>
  <si>
    <t>CTCTCTGTATACAGTCATGCATGC</t>
  </si>
  <si>
    <t>PCR MYB62</t>
  </si>
  <si>
    <t>MYB62_R2</t>
  </si>
  <si>
    <t>GACTCATCACTCACCTATTACCCC</t>
  </si>
  <si>
    <t>AT3G27920_F</t>
  </si>
  <si>
    <t>ACAAGAAAGGTTTATGGACAGTTGA</t>
  </si>
  <si>
    <t>SMB_1430F</t>
  </si>
  <si>
    <t>AACAACCCATCGCCGTAAGC</t>
  </si>
  <si>
    <t>ARF7_2,873 F</t>
  </si>
  <si>
    <t>GGAATTTCCGGTGCTCTTGC</t>
  </si>
  <si>
    <t>ARF7_1,388 F</t>
  </si>
  <si>
    <t>GGCTGATCCTGAGACGGATG</t>
  </si>
  <si>
    <t>ARF19_2,451 R</t>
  </si>
  <si>
    <t>TCCCATCCAAGGCATTGCTC</t>
  </si>
  <si>
    <t>ARF19_1,562 F</t>
  </si>
  <si>
    <t>TCTGATCTCAGGCCAACCAA</t>
  </si>
  <si>
    <t>ADH-1057R</t>
  </si>
  <si>
    <t>ACCAACAGCACCAAGACCAA</t>
  </si>
  <si>
    <t>RAX2_R2</t>
  </si>
  <si>
    <t>AGGTGGGTATGTAAAAGCTAAAATCA</t>
  </si>
  <si>
    <t>Sequencing PCR RAX2</t>
  </si>
  <si>
    <t>ADH1-1F</t>
  </si>
  <si>
    <t>ATTGCTCAGGATCAACACCGAGCG</t>
  </si>
  <si>
    <t>ADH1-1R</t>
  </si>
  <si>
    <t>FLS2-2F</t>
  </si>
  <si>
    <t>FLS2-2R</t>
  </si>
  <si>
    <t>EFR-2F</t>
  </si>
  <si>
    <t>EFR-2R</t>
  </si>
  <si>
    <t>PCR GL1</t>
  </si>
  <si>
    <t>AT3G27920_R</t>
  </si>
  <si>
    <t>TGTGCAACTCTTTTCTTCTTCAGA</t>
  </si>
  <si>
    <t>PCR SMB</t>
  </si>
  <si>
    <t>SMB_2,234 R</t>
  </si>
  <si>
    <t>GCAGCTGAGTCAGGGCTAAA</t>
  </si>
  <si>
    <t>PCR target ARF7-1</t>
  </si>
  <si>
    <t>ARF7_3,509 R</t>
  </si>
  <si>
    <t>GCTGTGTTCTTAGCTGCTGC</t>
  </si>
  <si>
    <t>PCR target ARF7-2</t>
  </si>
  <si>
    <t>ARF7_2,143 R</t>
  </si>
  <si>
    <t>GCACGTCTTATCCCCAACAGAA</t>
  </si>
  <si>
    <t>PCR ARF19</t>
  </si>
  <si>
    <t>ADH-517F</t>
  </si>
  <si>
    <t>ACAGGGACAAACACCGTTGT</t>
  </si>
  <si>
    <t>PCR ADH1</t>
  </si>
  <si>
    <t>GFPBF</t>
  </si>
  <si>
    <t>TTTTGGTCTCAAACAATGGTGAGCAAGGGCGAGGAG</t>
  </si>
  <si>
    <t>TTTTGGTCTCAAGCCCTTGTACAGCTCGTCCATGCCG</t>
  </si>
  <si>
    <t>TTTTGGTCTCGGGCTCGATGGATAAGAAGTACTCTATCGGACT</t>
  </si>
  <si>
    <t>AAAAGGTCTCACTGAATCACCACCGAGCTGTG</t>
  </si>
  <si>
    <t>TTTTGGTCTCGGGCTCCATGGTGAGCAAGGGCGAGGAG</t>
  </si>
  <si>
    <t>SV40_DE_F</t>
  </si>
  <si>
    <t>TCAGGTTCAAGGGCTGATCCTAAGAAGAAGAGGAAGGTTTGA</t>
  </si>
  <si>
    <t>SV40_DE_R</t>
  </si>
  <si>
    <t>GCAGTCAAACCTTCCTCTTCTTCTTAGGATCAGCCCTTGAAC</t>
  </si>
  <si>
    <t>NLS_Human_c-myc_DE_F</t>
  </si>
  <si>
    <t>TCAGGTCCTGCTGCCAAGAGGGTCAAGTTGGACTGA</t>
  </si>
  <si>
    <t>NLS_Human_c-myc_DE_R</t>
  </si>
  <si>
    <t>GCAGTCAGTCCAACTTGACCCTCTTGGCAGCAGGAC</t>
  </si>
  <si>
    <t>NLS_Xenopus_nucleoplasmin_DE_F</t>
  </si>
  <si>
    <t>TCAGGTAAGAGGCCTGCAGCCACCAAAAAGGCAGGCCAGGCAAAGAAGAAGAAACTTGACTGA</t>
  </si>
  <si>
    <t>NLS_Xenopus_nucleoplasmin_DE_R</t>
  </si>
  <si>
    <t>GCAGTCAGTCAAGTTTCTTCTTCTTTGCCTGGCCTGCCTTTTTGGTGGCTGCAGGCCTCTTAC</t>
  </si>
  <si>
    <t>NLS_PSB_DE_F</t>
  </si>
  <si>
    <t>TCAGGTCAGCCTTCTCTTAAACGCATGAAAATAGAGCCATCTTCTCAACCTTGA</t>
  </si>
  <si>
    <t>NLS_PSB_DE_R</t>
  </si>
  <si>
    <t>GCAGTCAAGGTTGAGAAGATGGCTCTATTTTCATGCGTTTAAGAGAAGGCTGAC</t>
  </si>
  <si>
    <t>NLS_FW3corrected</t>
  </si>
  <si>
    <t>TTTTGGTCTCATCAGGTGCGGCCGCATCTGAATTCA</t>
  </si>
  <si>
    <t>NLS_REV3</t>
  </si>
  <si>
    <t>TTTTGGTCTCAGCAGTTACTCTTCTTCTTGATCAGCTTCTG</t>
  </si>
  <si>
    <t>SMB3F</t>
  </si>
  <si>
    <t>ATTGCTCAACAGCTCCAAGAAGAT</t>
  </si>
  <si>
    <t>SMB3R</t>
  </si>
  <si>
    <t>AAACATCTTCTTGGAGCTGTTGAG</t>
  </si>
  <si>
    <t>SMB4F</t>
  </si>
  <si>
    <t>ATTGTACACTGGTCGTGCTCCTCA</t>
  </si>
  <si>
    <t>SMB4R</t>
  </si>
  <si>
    <t xml:space="preserve">AAACTGAGGAGCACGACCAGTGTA </t>
  </si>
  <si>
    <t>Annealing oligos to create SMB-2</t>
  </si>
  <si>
    <t xml:space="preserve">AAACCGCTCGGTGTTGATCCTGAG </t>
  </si>
  <si>
    <t xml:space="preserve">ATTGCTGCACCGGTCTTAAACTCC </t>
  </si>
  <si>
    <t xml:space="preserve">AAACGGAGTTTAAGACCGGTGCAG </t>
  </si>
  <si>
    <t xml:space="preserve">ATTGGTGGCTGCAGCTAGAAGATC </t>
  </si>
  <si>
    <t xml:space="preserve">AAACGATCTTCTAGCTGCAGCCAC </t>
  </si>
  <si>
    <t>Annealing oligos to create ADH1-1</t>
  </si>
  <si>
    <t>Annealing oligos to create FLS2-2</t>
  </si>
  <si>
    <t>Annealing oligos to create EFR-2</t>
  </si>
  <si>
    <t>p00677</t>
  </si>
  <si>
    <t>p00244</t>
  </si>
  <si>
    <t>p01000</t>
  </si>
  <si>
    <t>p01002</t>
  </si>
  <si>
    <t>p01003</t>
  </si>
  <si>
    <t>p01004</t>
  </si>
  <si>
    <t>p01005</t>
  </si>
  <si>
    <t xml:space="preserve">pH AtUBI10P-NLS_ SV40 -GFP-AtUBI10T A-AarI-G </t>
  </si>
  <si>
    <t>pH AtUBI10P-NLS_c-myc-GFP-AtUBI10T A-AarI-G</t>
  </si>
  <si>
    <t>pH AtUBI10P-NLS_NLP-GFP-AtUBI10T A-AarI-G</t>
  </si>
  <si>
    <t>pH AtUBI10P-NLS_c2-GFP-AtUBI10T A-AarI-G</t>
  </si>
  <si>
    <t>pH AtUBI10P-NLS_N7-GFP-AtUBI10T A-AarI-G</t>
  </si>
  <si>
    <t>pH AtUBI10P-GFP-NLS_SV40-AtUBI10T A-AarI-G</t>
  </si>
  <si>
    <t>pH AtUBI10P-GFP-NLS_c-myc-AtUBI10T A-AarI-G</t>
  </si>
  <si>
    <t>pH AtUBI10P-GFP-NLS_NLP-AtUBI10T A-AarI-G</t>
  </si>
  <si>
    <t>pH AtUBI10P-GFP-NLS_c2-AtUBI10T A-AarI-G</t>
  </si>
  <si>
    <t>pH AtUBI10P-GFP-NLS_N7-AtUBI10T A-AarI-G</t>
  </si>
  <si>
    <t>p00827</t>
  </si>
  <si>
    <t>p00960</t>
  </si>
  <si>
    <t>p00961</t>
  </si>
  <si>
    <t>p00962</t>
  </si>
  <si>
    <t>p01026</t>
  </si>
  <si>
    <t>p01021</t>
  </si>
  <si>
    <t>p01022</t>
  </si>
  <si>
    <t>p01023</t>
  </si>
  <si>
    <t>p01024</t>
  </si>
  <si>
    <t>p01097</t>
  </si>
  <si>
    <t>pGG-A-AtUBI10P-B</t>
  </si>
  <si>
    <t>pGG-D-Linker-E</t>
  </si>
  <si>
    <t>pGG-D-NLS_SV40-E</t>
  </si>
  <si>
    <t>pGG-D-NLS_c-myc-E</t>
  </si>
  <si>
    <t>pGG-D-NLS_NLP-E</t>
  </si>
  <si>
    <t xml:space="preserve">pGG-D-NLS_c2-E </t>
  </si>
  <si>
    <t>pGG-D-NLS_N7-E</t>
  </si>
  <si>
    <t>pGG-E-AtUBI10T-F</t>
  </si>
  <si>
    <t xml:space="preserve">pGGH7-AG </t>
  </si>
  <si>
    <t>pGG-B-NLS_N7-C</t>
  </si>
  <si>
    <t>pGG-B-NLS_SV40-C</t>
  </si>
  <si>
    <t>pGG-B-NLS_c-myc-C</t>
  </si>
  <si>
    <t>pGG-B-NLS_NLP-C</t>
  </si>
  <si>
    <t>pGG-B-NLS_c2-C</t>
  </si>
  <si>
    <t>pH AtUBI10P-GFP-AtUBI10T A-AarI-G</t>
  </si>
  <si>
    <t>p01027</t>
  </si>
  <si>
    <t>pFASTRK pPcUBI-GFP-Cas9-NLS_SV40-G7T AtU6-BsaI-ccdB-CmR-BsaI</t>
  </si>
  <si>
    <t>p01324</t>
  </si>
  <si>
    <t>p01325</t>
  </si>
  <si>
    <t>pFASTRK pPcUBI-GFP-Cas9-NLS_SV40-G7T AtU6-GL1-1</t>
  </si>
  <si>
    <t>pFASTRK pPcUBI-GFP-Cas9-NLS_SV40-G7T AtU6-GL1-2</t>
  </si>
  <si>
    <t>p01405</t>
  </si>
  <si>
    <t>p01406</t>
  </si>
  <si>
    <t>p01409</t>
  </si>
  <si>
    <t>p01410</t>
  </si>
  <si>
    <t>p01299</t>
  </si>
  <si>
    <t>p01300</t>
  </si>
  <si>
    <t>pFASTRK-mCherry pPcUBI-Cas9-NLSNLP-G7T-Multiplex1</t>
  </si>
  <si>
    <t>pFASTRK-mCherry pPcUBI-Cas9-NLSNLP-G7T-Multiplex2</t>
  </si>
  <si>
    <t>pFASTRK-mCherry pPcUBI-Cas9-BsaI-CmR-ccdB-BsaI-G7T-Multiplex2</t>
  </si>
  <si>
    <t>pFASTRK-mCherry pPcUBI-Cas9-BsaI-CmR-ccdB-BsaI-G7T-Multiplex1</t>
  </si>
  <si>
    <t>pFASTRK-mCherry pPcUBI-Cas9-G7T-Multiplex1</t>
  </si>
  <si>
    <t>pFASTRK-mCherry pPcUBI-Cas9-NLSSV40-G7T-Multiplex1</t>
  </si>
  <si>
    <t>pFASTRK-mCherry pPcUBI-Cas9-NLSc-Myc-G7T-Multiplex1</t>
  </si>
  <si>
    <t>pFASTRK-mCherry pPcUBI-Cas9-NLSc2-G7T-Multiplex1</t>
  </si>
  <si>
    <t>pFASTRK-mCherry pPcUBI-Cas9-NLSN7-G7T-Multiplex1</t>
  </si>
  <si>
    <t>pFASTRK-mCherry pPcUBI-Cas9-NLSBP-G7T-Multiplex1</t>
  </si>
  <si>
    <t>pFASTRK-mCherry pPcUBI-Cas9-G7T-Multiplex2</t>
  </si>
  <si>
    <t>pFASTRK-mCherry pPcUBI-Cas9-NLSSV40-G7T-Multiplex2</t>
  </si>
  <si>
    <t>pFASTRK-mCherry pPcUBI-Cas9-NLSc-Myc-G7T-Multiplex2</t>
  </si>
  <si>
    <t>pFASTRK-mCherry pPcUBI-Cas9-NLSc2-G7T-Multiplex2</t>
  </si>
  <si>
    <t>pFASTRK-mCherry pPcUBI-Cas9-NLSN7-G7T-Multiplex2</t>
  </si>
  <si>
    <t>pFASTRK-mCherry pPcUBI-Cas9-NLSBP-G7T-Multiplex2</t>
  </si>
  <si>
    <t>p02520</t>
  </si>
  <si>
    <t>p02521</t>
  </si>
  <si>
    <t>p02522</t>
  </si>
  <si>
    <t>p02523</t>
  </si>
  <si>
    <t>p02524</t>
  </si>
  <si>
    <t>p02534</t>
  </si>
  <si>
    <t>p02535</t>
  </si>
  <si>
    <t>p02526</t>
  </si>
  <si>
    <t>p02527</t>
  </si>
  <si>
    <t>p02528</t>
  </si>
  <si>
    <t>p02529</t>
  </si>
  <si>
    <t>p02530</t>
  </si>
  <si>
    <t>p02536</t>
  </si>
  <si>
    <t>p02537</t>
  </si>
  <si>
    <t>pFASTRK-mCherry pPcUBI-Cas9-AarI-SacB-AarI-G7T-Multiplex1</t>
  </si>
  <si>
    <t>pFASTRK-mCherry pPcUBI-Cas9-AarI-SacB-AarI-G7T-Multiplex2</t>
  </si>
  <si>
    <t>p02532</t>
  </si>
  <si>
    <t>p02533</t>
  </si>
  <si>
    <t>p02155</t>
  </si>
  <si>
    <t>p02156</t>
  </si>
  <si>
    <t>p02157</t>
  </si>
  <si>
    <t>p02159</t>
  </si>
  <si>
    <t>p02160</t>
  </si>
  <si>
    <t>p02368</t>
  </si>
  <si>
    <t>p02323</t>
  </si>
  <si>
    <t>p02206</t>
  </si>
  <si>
    <t>p02207</t>
  </si>
  <si>
    <t>p02161</t>
  </si>
  <si>
    <t>pFASTRK pPcUBI-GFP-Cas9-NLS_N7-G7T AtU6-BsaI-ccdB-CmR-BsaI</t>
  </si>
  <si>
    <t>pFASTRK pPcUBI-GFP-Cas9-NLS_N7-G7T AtU6-GL1-1</t>
  </si>
  <si>
    <t>pFASTRK pPcUBI-GFP-Cas9-NLS_N7-G7T AtU6-GL1-2</t>
  </si>
  <si>
    <t xml:space="preserve">annealing oligos 373 and 381 </t>
  </si>
  <si>
    <t xml:space="preserve">annealing oligos 374 and 382 </t>
  </si>
  <si>
    <t>pFASTRK-U1-SacB-Cas9-SacB-Multiplex1-mcherry-NLS-U9</t>
  </si>
  <si>
    <t>pFASTRK-U1-SacB-Cas9-SacB-Multiplex2-mcherry-NLS-U9</t>
  </si>
  <si>
    <t>p03054</t>
  </si>
  <si>
    <t>p03055</t>
  </si>
  <si>
    <t>pGGIB-U1-A-PcUBI-AarI-SacB-AarI-Cas9-AarI-SacB-AarI-G7T-linkerII-G-U2</t>
  </si>
  <si>
    <t>p03053</t>
  </si>
  <si>
    <t>pGG-B-AarI-SacB-AarI-C</t>
  </si>
  <si>
    <t> pGG-E-G7T-F</t>
  </si>
  <si>
    <t>pGGIB-U1-A-ccdB-G-U2</t>
  </si>
  <si>
    <t>pFASTRK-mCherry-pPcUBI-3xFLAG-SV40-Cas9-NLP-G7T-Multiplex1</t>
  </si>
  <si>
    <t>pFASTRK-mCherry-pPcUBI-ccdB-CmR-G7T-Multiplex1</t>
  </si>
  <si>
    <t>p03269</t>
  </si>
  <si>
    <t>p03271</t>
  </si>
  <si>
    <t>p03064</t>
  </si>
  <si>
    <t>p03152</t>
  </si>
  <si>
    <t>pFASTRK-mCherry-pPcUBI-N7-Cas9-N7-G7T-Multiplex1</t>
  </si>
  <si>
    <t>p03153</t>
  </si>
  <si>
    <t>pFASTRK-mCherry-pPcUBI-BP-Cas9-N7-G7T-Multiplex1</t>
  </si>
  <si>
    <t>p03154</t>
  </si>
  <si>
    <t>pFASTRK-mCherry-pPcUBI-N7-Cas9-BP-G7T-Multiplex1</t>
  </si>
  <si>
    <t>p03155</t>
  </si>
  <si>
    <t>pFASTRK-mCherry-pPcUBI-N7-Cas9-N7-G7T-Multiplex2</t>
  </si>
  <si>
    <t>p03156</t>
  </si>
  <si>
    <t>pFASTRK-mCherry-pPcUBI-BP-Cas9-N7-G7T-Multiplex2</t>
  </si>
  <si>
    <t>p03157</t>
  </si>
  <si>
    <t>pFASTRK-mCherry-pPcUBI-3xFLAG-SV40-Cas9-NLP-G7T-Multiplex2</t>
  </si>
  <si>
    <t>p03160</t>
  </si>
  <si>
    <t>pFASTRK-mCherry-pPcUBI-N7-Cas9-BP-G7T-Multiplex2</t>
  </si>
  <si>
    <t>p01053</t>
  </si>
  <si>
    <t>SacB modules replaced with ccdB/CmR spanning B-E</t>
  </si>
  <si>
    <t>pFASTRK-HMGP-AtCas9-NLS-P2A-mCherry-G7T-A-CmR-ccdB-G</t>
  </si>
  <si>
    <t>FigS1</t>
  </si>
  <si>
    <t>Fig1b</t>
  </si>
  <si>
    <t>Fig1d</t>
  </si>
  <si>
    <t>Fig2b</t>
  </si>
  <si>
    <t>Fig3b</t>
  </si>
  <si>
    <t>FigS6</t>
  </si>
  <si>
    <t>Fig3e</t>
  </si>
  <si>
    <t>Fig3f</t>
  </si>
  <si>
    <t>pFASTRK-PcUBIP-AtCas9-NLS-P2A-mCherry-G7T-A-CmR-ccdB-G</t>
  </si>
  <si>
    <t>pFASTRK-PCUBIP-AtCas9-P2A-mCherry-Multiplex1</t>
  </si>
  <si>
    <t>pFASTRK-PCUBIP-AtCas9-P2A-mCherry-Multiplex2</t>
  </si>
  <si>
    <t>pFASTRK-RPS5AP-AtCas9-P2A-mCherry-Multiplex1</t>
  </si>
  <si>
    <t>pFASTRK-HMGP-AtCas9-P2A-mCherry-Multiplex1</t>
  </si>
  <si>
    <t>pFASTRK-RPS5AP-AtCas9-P2A-mCherry-Multiplex2</t>
  </si>
  <si>
    <t>pFASTRK-HMGP-AtCas9-P2A-mCherry-Multiplex2</t>
  </si>
  <si>
    <t>pFASTRK-RPS5A-(start)BP-Cas9-BP*-G7T-Multiplex2</t>
  </si>
  <si>
    <t>pFASTRK-RPS5A-(start)BP-Cas9-BP*-G7T-Multiplex1</t>
  </si>
  <si>
    <t>Fig3d</t>
  </si>
  <si>
    <t>pFASTRK-HMG-AtCas9-NLS-P2A-mCherry-G7T-AtU6-SMB_3</t>
  </si>
  <si>
    <t>Fig4b</t>
  </si>
  <si>
    <t xml:space="preserve">The AarI restriction sites were replaced by BsaI restriction sites flanking the ccdB and CmR selectable markers as previously described using oligos 2691 and 2692 </t>
  </si>
  <si>
    <t>The AarI restriction sites were replaced by BsaI restriction sites flanking the ccdB and CmR selectable markers</t>
  </si>
  <si>
    <t>p02525</t>
  </si>
  <si>
    <t>p02531</t>
  </si>
  <si>
    <t>p02621</t>
  </si>
  <si>
    <t>Vector name</t>
  </si>
  <si>
    <t>PGE Plasmid number</t>
  </si>
  <si>
    <t>pGGH7-AG</t>
  </si>
  <si>
    <t>p00045</t>
  </si>
  <si>
    <t>p00229</t>
  </si>
  <si>
    <t>p00230</t>
  </si>
  <si>
    <t>p00232</t>
  </si>
  <si>
    <t>p00234</t>
  </si>
  <si>
    <t>p00240</t>
  </si>
  <si>
    <t>p00328</t>
  </si>
  <si>
    <t>p00338</t>
  </si>
  <si>
    <t>p00371</t>
  </si>
  <si>
    <t>p00534</t>
  </si>
  <si>
    <t>p00536</t>
  </si>
  <si>
    <t>p00683</t>
  </si>
  <si>
    <t>p00825</t>
  </si>
  <si>
    <t>p00949</t>
  </si>
  <si>
    <t>p00950</t>
  </si>
  <si>
    <t>p00951</t>
  </si>
  <si>
    <t>p01235</t>
  </si>
  <si>
    <t>p01237</t>
  </si>
  <si>
    <t>p01673</t>
  </si>
  <si>
    <t>p01674</t>
  </si>
  <si>
    <t>p01675</t>
  </si>
  <si>
    <t>p01710</t>
  </si>
  <si>
    <t>p01717</t>
  </si>
  <si>
    <t>p02054</t>
  </si>
  <si>
    <t>p02057</t>
  </si>
  <si>
    <t>p02059</t>
  </si>
  <si>
    <t>p02060</t>
  </si>
  <si>
    <t>p02061</t>
  </si>
  <si>
    <t>p02062</t>
  </si>
  <si>
    <t>p02063</t>
  </si>
  <si>
    <t>p02064</t>
  </si>
  <si>
    <t>p02176</t>
  </si>
  <si>
    <t>p02181</t>
  </si>
  <si>
    <t>p02201</t>
  </si>
  <si>
    <t>pGG-E-NOST-F</t>
  </si>
  <si>
    <t>pGG-F-AtU6-26-AarI-G</t>
  </si>
  <si>
    <t>pGG-F-AarI-G</t>
  </si>
  <si>
    <t>pGG-D-AarI-SacB-AarI-E</t>
  </si>
  <si>
    <t>pFASTRK pPcUBI-GFP-Cas9-NLS_SV40-G7T AtU6-AarI</t>
  </si>
  <si>
    <t>pGG-C-AtU6-26-ARF7-2/19-2-scaf-D</t>
  </si>
  <si>
    <t>pGGIB-U1-pPcUBI-Cas9-NLS_SV40-G7T-U2</t>
  </si>
  <si>
    <t>pGG-B-3xFLAG-SV40-C</t>
  </si>
  <si>
    <t>pFASTRK pPcUBI-GFP-Cas9-NLS_N7-G7T AtU6-AarI</t>
  </si>
  <si>
    <t>pGGIB-U2-A-ccdB-G-U3</t>
  </si>
  <si>
    <t xml:space="preserve">pGG-A-PcUBIP-B </t>
  </si>
  <si>
    <t>pGGA004</t>
  </si>
  <si>
    <t>pGGIB-U1-pPcUBI-Cas9-NLS_c-Myc-G7T-U2</t>
  </si>
  <si>
    <t>pGGIB-U1-pPcUBI-Cas9-NLS_c2-G7T-U2</t>
  </si>
  <si>
    <t xml:space="preserve">pGGIB-U1-pPcUBI-Cas9-NLS_N7-G7T-U2 </t>
  </si>
  <si>
    <t xml:space="preserve">pGGIB-U1-pPcUBI-Cas9-NLS_BP-G7T-U2 </t>
  </si>
  <si>
    <t>pGGB003</t>
  </si>
  <si>
    <t>pGGC015</t>
  </si>
  <si>
    <t xml:space="preserve">pGG-D-NLS_N7-E </t>
  </si>
  <si>
    <t>pGG-D-NLS_c-Myc-E</t>
  </si>
  <si>
    <t>pGG-D-NLS_c2-E</t>
  </si>
  <si>
    <t xml:space="preserve">pGG-D-NLS_SV40-E </t>
  </si>
  <si>
    <t>pGGD002</t>
  </si>
  <si>
    <t xml:space="preserve">pGG-F-linkerII-G </t>
  </si>
  <si>
    <t>BPNLS_DE_F</t>
  </si>
  <si>
    <t>TCAGGTAAAAGAACCGCCGACGGCAGCGAATTCGAGCCTAAGAAGAAGAGGAAGGTTTGA</t>
  </si>
  <si>
    <t>BPNLS_DE_R</t>
  </si>
  <si>
    <t>GCAGTCAAACCTTCCTCTTCTTCTTAGGCTCGAATTCGCTGCCGTCGGCGGTTCTTTTAC</t>
  </si>
  <si>
    <t>Gibson_FW</t>
  </si>
  <si>
    <t>TCTCACAGCTCGGTGGTGATTCAGTGAGACCGCGGCCG</t>
  </si>
  <si>
    <t>Gibson_REV</t>
  </si>
  <si>
    <t>GCTAGCTTAGCTCATCGGGG</t>
  </si>
  <si>
    <t>BP_NLS_BC_F</t>
  </si>
  <si>
    <t>AACAATGAAACGGACAGCCGACGGAAGCGAGTTCGAGTCACCTAAGAAGAAGAGGAAGGTT</t>
  </si>
  <si>
    <t>BP_NLS_BC_R</t>
  </si>
  <si>
    <t>AGCCAACCTTCCTCTTCTTCTTAGGTGACTCGAACTCGCTTCCGTCGGCTGTCCGTTTCAT</t>
  </si>
  <si>
    <t>not described</t>
  </si>
  <si>
    <t>Houbaert et al., 2018</t>
  </si>
  <si>
    <t>Forner et al., 2015</t>
  </si>
  <si>
    <t>VV collection</t>
  </si>
  <si>
    <t>09_13</t>
  </si>
  <si>
    <t>10_40</t>
  </si>
  <si>
    <t>pGG-F-A-AarI-AarI-G-G</t>
  </si>
  <si>
    <t>Primers</t>
  </si>
  <si>
    <t>paired gRNA PCR for AtU6-26-ARF7-2-AtU6-26-ARF19-2</t>
  </si>
  <si>
    <t>paired gRNA PCR for AtU6-26-ARF7-1-AtU6-26-ARF19-1</t>
  </si>
  <si>
    <t>NLS_human_c-myc_FW</t>
  </si>
  <si>
    <t>TTTTGGTCTCAAACAATGCCTGCTGCCAAGAGGGTCAAGTTGGACGGCTTGAGACCAAAA</t>
  </si>
  <si>
    <t>NLS_human_c-myc_REV</t>
  </si>
  <si>
    <t>TTTTGGTCTCAAGCCGTCCAACTTGACCCTCTTGGCAGCAGGCATTGTTTGAGACCAAAA</t>
  </si>
  <si>
    <t xml:space="preserve">NLS_Xenopus_nucleoplasmin_FW </t>
  </si>
  <si>
    <t>NLS_Xenopus_nucleoplasmin_REV</t>
  </si>
  <si>
    <t>TTTTGGTCTCAAGCCGTCAAGTTTCTTCTTCTTTGCCTGGCCTGCCTTTTTGGTGGCTGCAGGCCTCTTCATTGTTTGAGACCAAAA</t>
  </si>
  <si>
    <t>NLS_PSB_FW</t>
  </si>
  <si>
    <t>TTTTGGTCTCAAACAATGCAGCCTTCTCTTAAACGCATGAAAATAGAGCCATCTTCTCAACCTGGCTTGAGACCAAAA</t>
  </si>
  <si>
    <t>NLS_PSB_REV</t>
  </si>
  <si>
    <t>TTTTGGTCTCAAGCCAGGTTGAGAAGATGGCTCTATTTTCATGCGTTTAAGAGAAGGCTGCATTGTTTGAGACCAAAA</t>
  </si>
  <si>
    <t>Restriction-ligation cloning with BsaI and T4 DNA ligase pGG-D-NLSSV40-E</t>
  </si>
  <si>
    <t>Restriction-ligation cloning with BsaI and T4 DNA ligase pGG-D-NLSc-Myc-E</t>
  </si>
  <si>
    <t>Restriction-ligation cloning with BsaI and T4 DNA ligase pGG-D-NLSNLP-E</t>
  </si>
  <si>
    <t>Restriction-ligation cloning with BsaI and T4 DNA ligase pGG-D-NLSc2-E</t>
  </si>
  <si>
    <t>Restriction-ligation cloning with BsaI and T4 DNA ligase pGG-D-NLSN7-E</t>
  </si>
  <si>
    <t>AarIF-GlinkerIIF</t>
  </si>
  <si>
    <t>ACTATAAGCTAGGTAGTAACTAGTACCTGGATGCAGGTGGACACCTGCAGCTGTATCTAGAATCGCGTATGCGAGT</t>
  </si>
  <si>
    <t>AarIF-GlinkerIIR</t>
  </si>
  <si>
    <t>ATACACTCGCATACGCGATTCTAGATACAGCTGCAGGTGTCCACCTGCATCCAGGTACTAGTTACTACCTAGCTTA</t>
  </si>
  <si>
    <t>Annealed oligo cloning pGG-F-AarI-G</t>
  </si>
  <si>
    <t>Restriction-ligation cloning with BsaI and T4 DNA ligase pGG-C-Cas9-D</t>
  </si>
  <si>
    <t>ACGGTCTCACTGACTTGTACAGCTCGTCCATGCCG</t>
  </si>
  <si>
    <t>Restriction-ligation cloning with BsaI and T4 DNA ligase pGG-C-GFP-D</t>
  </si>
  <si>
    <t>NA</t>
  </si>
  <si>
    <t>Restriction-ligation cloning with BsaI and T4 DNA ligase pGG-B-GFP-C</t>
  </si>
  <si>
    <t>pHEE401E Wang et al., 2015</t>
  </si>
  <si>
    <t>pEN-2xAtU6 template Decaestecker et al., 2019</t>
  </si>
  <si>
    <t>NLS_F</t>
  </si>
  <si>
    <t>AACAATGTCAAGGGCTGATCCTAAGAAGAAGAGGAAGGTT</t>
  </si>
  <si>
    <t>NLS_R</t>
  </si>
  <si>
    <t>AGCCAACCTTCCTCTTCTTCTTAGGATCAGCCCTTGACAT</t>
  </si>
  <si>
    <t>TTTTGGTCTCAAACAATGAAGAGGCCTGCAGCCACCAAAAAGGCAGGCCAGGCAAAGAAGAAGAAACTTGACGGCTTGAGACCAAAA</t>
  </si>
  <si>
    <t>NLS_FW</t>
  </si>
  <si>
    <t>TTTTGGTCTCAAACAATGGCGGCCGCATCTGAATTCA</t>
  </si>
  <si>
    <t>NLS_REV</t>
  </si>
  <si>
    <t>TTTTGGTCTCAAGCCCTCTTCTTCTTGATCAGCTTCTG</t>
  </si>
  <si>
    <t>oligos 3729 + 3730</t>
  </si>
  <si>
    <t>oligos 2516 + 2517</t>
  </si>
  <si>
    <t>oligos 1335 + 1336</t>
  </si>
  <si>
    <t>Restriction-ligation cloning with BsaI and T4 DNA ligase pGG-B-NLS_SV40-C</t>
  </si>
  <si>
    <t>Restriction-ligation cloning with BsaI and T4 DNA ligase pGG-B-NLS_c-myc-C</t>
  </si>
  <si>
    <t>Restriction-ligation cloning with BsaI and T4 DNA ligase pGG-B-NLS_NLP-C</t>
  </si>
  <si>
    <t>Restriction-ligation cloning with BsaI and T4 DNA ligase pGG-B-NLS_c2-C</t>
  </si>
  <si>
    <t>Restriction-ligation cloning with BsaI and T4 DNA ligase pGG-B-NLS_N7-C</t>
  </si>
  <si>
    <t>Replacing AarI-SacB-AarI with ccdB/CmR</t>
  </si>
  <si>
    <t>Annealed oligos for Golden Gate</t>
  </si>
  <si>
    <t>6_18</t>
  </si>
  <si>
    <t>pGG-C-(start)BP-Cas9-BP*-D</t>
  </si>
  <si>
    <t>p04063</t>
  </si>
  <si>
    <t>pGG-A-RPS5A-B</t>
  </si>
  <si>
    <t>6_17</t>
  </si>
  <si>
    <t>Vector type</t>
  </si>
  <si>
    <t>GG Entry</t>
  </si>
  <si>
    <t>GGIB Entry</t>
  </si>
  <si>
    <t>Expression</t>
  </si>
  <si>
    <t>5778 </t>
  </si>
  <si>
    <t>5779 </t>
  </si>
  <si>
    <t>CAGGCTCCATGAAACGGACAGCCGACGGAAG</t>
  </si>
  <si>
    <t>TGTCCGTTTCATGGAGCCTGAGACCAAGCTTC</t>
  </si>
  <si>
    <t>double BP Cas9 entry cloning via Gibson assembly into pGGA000</t>
  </si>
  <si>
    <t>C-Start-BP-Cas9_forw</t>
  </si>
  <si>
    <t>C-Start-BP-Cas9_rev</t>
  </si>
  <si>
    <t>12_12</t>
  </si>
  <si>
    <t>22_28</t>
  </si>
  <si>
    <t>22_29</t>
  </si>
  <si>
    <t>Expression and Dest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0" fillId="0" borderId="0" xfId="0" applyAlignment="1">
      <alignment horizontal="center"/>
    </xf>
    <xf numFmtId="0" fontId="0" fillId="0" borderId="0" xfId="0" applyAlignment="1" applyProtection="1">
      <alignment horizontal="left"/>
      <protection locked="0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1352B-1922-A944-9A70-CCFF2C5D4B9F}">
  <dimension ref="A1:J125"/>
  <sheetViews>
    <sheetView zoomScale="70" zoomScaleNormal="70" workbookViewId="0">
      <selection activeCell="D62" sqref="D62"/>
    </sheetView>
  </sheetViews>
  <sheetFormatPr defaultColWidth="11" defaultRowHeight="15.75" x14ac:dyDescent="0.25"/>
  <cols>
    <col min="1" max="1" width="12" bestFit="1" customWidth="1"/>
    <col min="2" max="2" width="77.5" bestFit="1" customWidth="1"/>
    <col min="3" max="3" width="20.625" customWidth="1"/>
    <col min="4" max="4" width="79.875" customWidth="1"/>
    <col min="5" max="5" width="28.5" customWidth="1"/>
    <col min="6" max="6" width="31.875" customWidth="1"/>
    <col min="7" max="7" width="36.125" customWidth="1"/>
    <col min="8" max="8" width="32.5" customWidth="1"/>
    <col min="9" max="9" width="29.625" customWidth="1"/>
    <col min="10" max="10" width="27.5" bestFit="1" customWidth="1"/>
  </cols>
  <sheetData>
    <row r="1" spans="1:10" x14ac:dyDescent="0.25">
      <c r="A1" s="1" t="s">
        <v>667</v>
      </c>
      <c r="B1" s="1" t="s">
        <v>0</v>
      </c>
      <c r="C1" s="1" t="s">
        <v>1</v>
      </c>
      <c r="D1" s="1" t="s">
        <v>149</v>
      </c>
      <c r="E1" s="1" t="s">
        <v>602</v>
      </c>
      <c r="F1" s="1" t="s">
        <v>603</v>
      </c>
      <c r="G1" s="1" t="s">
        <v>604</v>
      </c>
      <c r="H1" s="1" t="s">
        <v>605</v>
      </c>
      <c r="I1" s="1" t="s">
        <v>606</v>
      </c>
      <c r="J1" s="1" t="s">
        <v>607</v>
      </c>
    </row>
    <row r="2" spans="1:10" x14ac:dyDescent="0.25">
      <c r="A2" t="s">
        <v>915</v>
      </c>
      <c r="B2" t="s">
        <v>788</v>
      </c>
      <c r="C2" t="s">
        <v>798</v>
      </c>
      <c r="D2" t="s">
        <v>816</v>
      </c>
      <c r="E2" t="s">
        <v>808</v>
      </c>
      <c r="F2" t="s">
        <v>818</v>
      </c>
      <c r="G2" t="s">
        <v>621</v>
      </c>
      <c r="H2" t="s">
        <v>999</v>
      </c>
      <c r="I2" t="s">
        <v>815</v>
      </c>
      <c r="J2" t="s">
        <v>979</v>
      </c>
    </row>
    <row r="3" spans="1:10" x14ac:dyDescent="0.25">
      <c r="A3" t="s">
        <v>915</v>
      </c>
      <c r="B3" t="s">
        <v>789</v>
      </c>
      <c r="C3" t="s">
        <v>799</v>
      </c>
      <c r="D3" t="s">
        <v>816</v>
      </c>
      <c r="E3" t="s">
        <v>808</v>
      </c>
      <c r="F3" t="s">
        <v>819</v>
      </c>
      <c r="G3" t="s">
        <v>621</v>
      </c>
      <c r="H3" t="s">
        <v>999</v>
      </c>
      <c r="I3" t="s">
        <v>815</v>
      </c>
      <c r="J3" t="s">
        <v>979</v>
      </c>
    </row>
    <row r="4" spans="1:10" x14ac:dyDescent="0.25">
      <c r="A4" t="s">
        <v>915</v>
      </c>
      <c r="B4" t="s">
        <v>790</v>
      </c>
      <c r="C4" t="s">
        <v>800</v>
      </c>
      <c r="D4" t="s">
        <v>816</v>
      </c>
      <c r="E4" t="s">
        <v>808</v>
      </c>
      <c r="F4" t="s">
        <v>820</v>
      </c>
      <c r="G4" t="s">
        <v>621</v>
      </c>
      <c r="H4" t="s">
        <v>999</v>
      </c>
      <c r="I4" t="s">
        <v>815</v>
      </c>
      <c r="J4" t="s">
        <v>979</v>
      </c>
    </row>
    <row r="5" spans="1:10" x14ac:dyDescent="0.25">
      <c r="A5" t="s">
        <v>915</v>
      </c>
      <c r="B5" t="s">
        <v>791</v>
      </c>
      <c r="C5" t="s">
        <v>801</v>
      </c>
      <c r="D5" t="s">
        <v>816</v>
      </c>
      <c r="E5" t="s">
        <v>808</v>
      </c>
      <c r="F5" t="s">
        <v>821</v>
      </c>
      <c r="G5" t="s">
        <v>621</v>
      </c>
      <c r="H5" t="s">
        <v>999</v>
      </c>
      <c r="I5" t="s">
        <v>815</v>
      </c>
      <c r="J5" t="s">
        <v>979</v>
      </c>
    </row>
    <row r="6" spans="1:10" x14ac:dyDescent="0.25">
      <c r="A6" t="s">
        <v>915</v>
      </c>
      <c r="B6" t="s">
        <v>792</v>
      </c>
      <c r="C6" t="s">
        <v>802</v>
      </c>
      <c r="D6" t="s">
        <v>816</v>
      </c>
      <c r="E6" t="s">
        <v>808</v>
      </c>
      <c r="F6" t="s">
        <v>817</v>
      </c>
      <c r="G6" t="s">
        <v>621</v>
      </c>
      <c r="H6" t="s">
        <v>999</v>
      </c>
      <c r="I6" t="s">
        <v>815</v>
      </c>
      <c r="J6" t="s">
        <v>979</v>
      </c>
    </row>
    <row r="7" spans="1:10" x14ac:dyDescent="0.25">
      <c r="A7" t="s">
        <v>915</v>
      </c>
      <c r="B7" t="s">
        <v>793</v>
      </c>
      <c r="C7" t="s">
        <v>803</v>
      </c>
      <c r="D7" t="s">
        <v>816</v>
      </c>
      <c r="E7" t="s">
        <v>808</v>
      </c>
      <c r="F7" t="s">
        <v>631</v>
      </c>
      <c r="G7" t="s">
        <v>621</v>
      </c>
      <c r="H7" t="s">
        <v>810</v>
      </c>
      <c r="I7" t="s">
        <v>815</v>
      </c>
      <c r="J7" t="s">
        <v>979</v>
      </c>
    </row>
    <row r="8" spans="1:10" x14ac:dyDescent="0.25">
      <c r="A8" t="s">
        <v>915</v>
      </c>
      <c r="B8" t="s">
        <v>794</v>
      </c>
      <c r="C8" t="s">
        <v>804</v>
      </c>
      <c r="D8" t="s">
        <v>816</v>
      </c>
      <c r="E8" t="s">
        <v>808</v>
      </c>
      <c r="F8" t="s">
        <v>631</v>
      </c>
      <c r="G8" t="s">
        <v>621</v>
      </c>
      <c r="H8" t="s">
        <v>811</v>
      </c>
      <c r="I8" t="s">
        <v>815</v>
      </c>
      <c r="J8" t="s">
        <v>979</v>
      </c>
    </row>
    <row r="9" spans="1:10" x14ac:dyDescent="0.25">
      <c r="A9" t="s">
        <v>915</v>
      </c>
      <c r="B9" t="s">
        <v>795</v>
      </c>
      <c r="C9" t="s">
        <v>805</v>
      </c>
      <c r="D9" t="s">
        <v>816</v>
      </c>
      <c r="E9" t="s">
        <v>808</v>
      </c>
      <c r="F9" t="s">
        <v>631</v>
      </c>
      <c r="G9" t="s">
        <v>621</v>
      </c>
      <c r="H9" t="s">
        <v>812</v>
      </c>
      <c r="I9" t="s">
        <v>815</v>
      </c>
      <c r="J9" t="s">
        <v>979</v>
      </c>
    </row>
    <row r="10" spans="1:10" x14ac:dyDescent="0.25">
      <c r="A10" t="s">
        <v>915</v>
      </c>
      <c r="B10" t="s">
        <v>796</v>
      </c>
      <c r="C10" t="s">
        <v>806</v>
      </c>
      <c r="D10" t="s">
        <v>816</v>
      </c>
      <c r="E10" t="s">
        <v>808</v>
      </c>
      <c r="F10" t="s">
        <v>631</v>
      </c>
      <c r="G10" t="s">
        <v>621</v>
      </c>
      <c r="H10" t="s">
        <v>813</v>
      </c>
      <c r="I10" t="s">
        <v>815</v>
      </c>
      <c r="J10" t="s">
        <v>979</v>
      </c>
    </row>
    <row r="11" spans="1:10" x14ac:dyDescent="0.25">
      <c r="A11" t="s">
        <v>915</v>
      </c>
      <c r="B11" t="s">
        <v>797</v>
      </c>
      <c r="C11" t="s">
        <v>807</v>
      </c>
      <c r="D11" t="s">
        <v>816</v>
      </c>
      <c r="E11" t="s">
        <v>808</v>
      </c>
      <c r="F11" t="s">
        <v>631</v>
      </c>
      <c r="G11" t="s">
        <v>621</v>
      </c>
      <c r="H11" t="s">
        <v>814</v>
      </c>
      <c r="I11" t="s">
        <v>815</v>
      </c>
      <c r="J11" t="s">
        <v>979</v>
      </c>
    </row>
    <row r="12" spans="1:10" x14ac:dyDescent="0.25">
      <c r="A12" t="s">
        <v>915</v>
      </c>
      <c r="B12" t="s">
        <v>822</v>
      </c>
      <c r="C12" t="s">
        <v>823</v>
      </c>
      <c r="D12" t="s">
        <v>816</v>
      </c>
      <c r="E12" t="s">
        <v>808</v>
      </c>
      <c r="F12" t="s">
        <v>631</v>
      </c>
      <c r="G12" t="s">
        <v>621</v>
      </c>
      <c r="H12" t="s">
        <v>999</v>
      </c>
      <c r="I12" t="s">
        <v>815</v>
      </c>
      <c r="J12" t="s">
        <v>979</v>
      </c>
    </row>
    <row r="13" spans="1:10" x14ac:dyDescent="0.25">
      <c r="A13" t="s">
        <v>916</v>
      </c>
      <c r="B13" t="s">
        <v>634</v>
      </c>
      <c r="C13" t="s">
        <v>833</v>
      </c>
      <c r="D13" t="s">
        <v>3</v>
      </c>
      <c r="E13" t="s">
        <v>35</v>
      </c>
      <c r="F13" t="s">
        <v>635</v>
      </c>
      <c r="G13" t="s">
        <v>626</v>
      </c>
      <c r="H13" t="s">
        <v>998</v>
      </c>
      <c r="I13" t="s">
        <v>633</v>
      </c>
      <c r="J13" t="s">
        <v>978</v>
      </c>
    </row>
    <row r="14" spans="1:10" x14ac:dyDescent="0.25">
      <c r="A14" t="s">
        <v>916</v>
      </c>
      <c r="B14" t="s">
        <v>636</v>
      </c>
      <c r="C14" t="s">
        <v>834</v>
      </c>
      <c r="D14" t="s">
        <v>3</v>
      </c>
      <c r="E14" t="s">
        <v>35</v>
      </c>
      <c r="F14" t="s">
        <v>635</v>
      </c>
      <c r="G14" t="s">
        <v>626</v>
      </c>
      <c r="H14" t="s">
        <v>814</v>
      </c>
      <c r="I14" t="s">
        <v>633</v>
      </c>
      <c r="J14" t="s">
        <v>978</v>
      </c>
    </row>
    <row r="15" spans="1:10" x14ac:dyDescent="0.25">
      <c r="A15" t="s">
        <v>916</v>
      </c>
      <c r="B15" t="s">
        <v>824</v>
      </c>
      <c r="C15" t="s">
        <v>825</v>
      </c>
      <c r="D15" t="s">
        <v>634</v>
      </c>
      <c r="E15" t="s">
        <v>935</v>
      </c>
    </row>
    <row r="16" spans="1:10" x14ac:dyDescent="0.25">
      <c r="A16" t="s">
        <v>916</v>
      </c>
      <c r="B16" t="s">
        <v>879</v>
      </c>
      <c r="C16" t="s">
        <v>826</v>
      </c>
      <c r="D16" t="s">
        <v>636</v>
      </c>
      <c r="E16" t="s">
        <v>935</v>
      </c>
    </row>
    <row r="17" spans="1:10" x14ac:dyDescent="0.25">
      <c r="A17" t="s">
        <v>916</v>
      </c>
      <c r="B17" t="s">
        <v>827</v>
      </c>
      <c r="C17" t="s">
        <v>829</v>
      </c>
      <c r="D17" t="s">
        <v>824</v>
      </c>
      <c r="E17" t="s">
        <v>882</v>
      </c>
    </row>
    <row r="18" spans="1:10" x14ac:dyDescent="0.25">
      <c r="A18" t="s">
        <v>916</v>
      </c>
      <c r="B18" t="s">
        <v>880</v>
      </c>
      <c r="C18" t="s">
        <v>830</v>
      </c>
      <c r="D18" t="s">
        <v>879</v>
      </c>
      <c r="E18" t="s">
        <v>882</v>
      </c>
    </row>
    <row r="19" spans="1:10" x14ac:dyDescent="0.25">
      <c r="A19" t="s">
        <v>916</v>
      </c>
      <c r="B19" t="s">
        <v>828</v>
      </c>
      <c r="C19" t="s">
        <v>831</v>
      </c>
      <c r="D19" t="s">
        <v>824</v>
      </c>
      <c r="E19" t="s">
        <v>883</v>
      </c>
    </row>
    <row r="20" spans="1:10" x14ac:dyDescent="0.25">
      <c r="A20" t="s">
        <v>916</v>
      </c>
      <c r="B20" t="s">
        <v>881</v>
      </c>
      <c r="C20" t="s">
        <v>832</v>
      </c>
      <c r="D20" t="s">
        <v>879</v>
      </c>
      <c r="E20" t="s">
        <v>883</v>
      </c>
    </row>
    <row r="21" spans="1:10" x14ac:dyDescent="0.25">
      <c r="A21" t="s">
        <v>917</v>
      </c>
      <c r="B21" t="s">
        <v>647</v>
      </c>
      <c r="C21" t="s">
        <v>875</v>
      </c>
      <c r="D21" t="s">
        <v>628</v>
      </c>
      <c r="E21" t="s">
        <v>987</v>
      </c>
      <c r="F21" t="s">
        <v>631</v>
      </c>
      <c r="G21" t="s">
        <v>626</v>
      </c>
      <c r="H21" t="s">
        <v>641</v>
      </c>
      <c r="I21" t="s">
        <v>633</v>
      </c>
      <c r="J21" t="s">
        <v>629</v>
      </c>
    </row>
    <row r="22" spans="1:10" x14ac:dyDescent="0.25">
      <c r="A22" t="s">
        <v>917</v>
      </c>
      <c r="B22" t="s">
        <v>642</v>
      </c>
      <c r="C22" t="s">
        <v>869</v>
      </c>
      <c r="D22" t="s">
        <v>628</v>
      </c>
      <c r="E22" t="s">
        <v>987</v>
      </c>
      <c r="F22" t="s">
        <v>631</v>
      </c>
      <c r="G22" t="s">
        <v>626</v>
      </c>
      <c r="H22" t="s">
        <v>637</v>
      </c>
      <c r="I22" t="s">
        <v>633</v>
      </c>
      <c r="J22" t="s">
        <v>629</v>
      </c>
    </row>
    <row r="23" spans="1:10" x14ac:dyDescent="0.25">
      <c r="A23" t="s">
        <v>917</v>
      </c>
      <c r="B23" t="s">
        <v>643</v>
      </c>
      <c r="C23" t="s">
        <v>870</v>
      </c>
      <c r="D23" t="s">
        <v>628</v>
      </c>
      <c r="E23" t="s">
        <v>987</v>
      </c>
      <c r="F23" t="s">
        <v>631</v>
      </c>
      <c r="G23" t="s">
        <v>626</v>
      </c>
      <c r="H23" t="s">
        <v>810</v>
      </c>
      <c r="I23" t="s">
        <v>633</v>
      </c>
      <c r="J23" t="s">
        <v>629</v>
      </c>
    </row>
    <row r="24" spans="1:10" x14ac:dyDescent="0.25">
      <c r="A24" t="s">
        <v>917</v>
      </c>
      <c r="B24" t="s">
        <v>645</v>
      </c>
      <c r="C24" t="s">
        <v>871</v>
      </c>
      <c r="D24" t="s">
        <v>628</v>
      </c>
      <c r="E24" t="s">
        <v>987</v>
      </c>
      <c r="F24" t="s">
        <v>631</v>
      </c>
      <c r="G24" t="s">
        <v>626</v>
      </c>
      <c r="H24" t="s">
        <v>996</v>
      </c>
      <c r="I24" t="s">
        <v>633</v>
      </c>
      <c r="J24" t="s">
        <v>629</v>
      </c>
    </row>
    <row r="25" spans="1:10" x14ac:dyDescent="0.25">
      <c r="A25" t="s">
        <v>917</v>
      </c>
      <c r="B25" t="s">
        <v>644</v>
      </c>
      <c r="C25" t="s">
        <v>872</v>
      </c>
      <c r="D25" t="s">
        <v>628</v>
      </c>
      <c r="E25" t="s">
        <v>987</v>
      </c>
      <c r="F25" t="s">
        <v>631</v>
      </c>
      <c r="G25" t="s">
        <v>626</v>
      </c>
      <c r="H25" t="s">
        <v>997</v>
      </c>
      <c r="I25" t="s">
        <v>633</v>
      </c>
      <c r="J25" t="s">
        <v>629</v>
      </c>
    </row>
    <row r="26" spans="1:10" x14ac:dyDescent="0.25">
      <c r="A26" t="s">
        <v>917</v>
      </c>
      <c r="B26" t="s">
        <v>646</v>
      </c>
      <c r="C26" t="s">
        <v>873</v>
      </c>
      <c r="D26" t="s">
        <v>628</v>
      </c>
      <c r="E26" t="s">
        <v>987</v>
      </c>
      <c r="F26" t="s">
        <v>631</v>
      </c>
      <c r="G26" t="s">
        <v>626</v>
      </c>
      <c r="H26" t="s">
        <v>995</v>
      </c>
      <c r="I26" t="s">
        <v>633</v>
      </c>
      <c r="J26" t="s">
        <v>629</v>
      </c>
    </row>
    <row r="27" spans="1:10" x14ac:dyDescent="0.25">
      <c r="A27" t="s">
        <v>917</v>
      </c>
      <c r="B27" t="s">
        <v>648</v>
      </c>
      <c r="C27" t="s">
        <v>874</v>
      </c>
      <c r="D27" t="s">
        <v>647</v>
      </c>
      <c r="E27" t="s">
        <v>1061</v>
      </c>
    </row>
    <row r="28" spans="1:10" x14ac:dyDescent="0.25">
      <c r="A28" t="s">
        <v>917</v>
      </c>
      <c r="B28" t="s">
        <v>655</v>
      </c>
      <c r="C28" t="s">
        <v>876</v>
      </c>
      <c r="D28" t="s">
        <v>649</v>
      </c>
      <c r="E28" t="s">
        <v>650</v>
      </c>
      <c r="F28" t="s">
        <v>651</v>
      </c>
      <c r="G28" t="s">
        <v>26</v>
      </c>
      <c r="H28" t="s">
        <v>652</v>
      </c>
      <c r="I28" t="s">
        <v>653</v>
      </c>
      <c r="J28" t="s">
        <v>654</v>
      </c>
    </row>
    <row r="29" spans="1:10" x14ac:dyDescent="0.25">
      <c r="A29" t="s">
        <v>917</v>
      </c>
      <c r="B29" t="s">
        <v>656</v>
      </c>
      <c r="C29" t="s">
        <v>877</v>
      </c>
      <c r="D29" t="s">
        <v>649</v>
      </c>
      <c r="E29" t="s">
        <v>657</v>
      </c>
      <c r="F29" t="s">
        <v>658</v>
      </c>
      <c r="G29" t="s">
        <v>982</v>
      </c>
      <c r="H29" t="s">
        <v>659</v>
      </c>
      <c r="I29" t="s">
        <v>660</v>
      </c>
      <c r="J29" t="s">
        <v>661</v>
      </c>
    </row>
    <row r="30" spans="1:10" x14ac:dyDescent="0.25">
      <c r="A30" t="s">
        <v>917</v>
      </c>
      <c r="B30" t="s">
        <v>662</v>
      </c>
      <c r="C30" t="s">
        <v>878</v>
      </c>
      <c r="D30" t="s">
        <v>630</v>
      </c>
      <c r="E30" t="s">
        <v>632</v>
      </c>
      <c r="F30" t="s">
        <v>631</v>
      </c>
      <c r="G30" t="s">
        <v>638</v>
      </c>
      <c r="H30" t="s">
        <v>639</v>
      </c>
      <c r="I30" t="s">
        <v>640</v>
      </c>
      <c r="J30" t="s">
        <v>1000</v>
      </c>
    </row>
    <row r="31" spans="1:10" x14ac:dyDescent="0.25">
      <c r="A31" t="s">
        <v>917</v>
      </c>
      <c r="B31" t="s">
        <v>839</v>
      </c>
      <c r="C31" t="s">
        <v>851</v>
      </c>
      <c r="D31" t="s">
        <v>663</v>
      </c>
      <c r="E31" t="s">
        <v>642</v>
      </c>
      <c r="F31" t="s">
        <v>655</v>
      </c>
      <c r="G31" t="s">
        <v>662</v>
      </c>
      <c r="H31" t="s">
        <v>664</v>
      </c>
    </row>
    <row r="32" spans="1:10" x14ac:dyDescent="0.25">
      <c r="A32" t="s">
        <v>917</v>
      </c>
      <c r="B32" t="s">
        <v>840</v>
      </c>
      <c r="C32" t="s">
        <v>852</v>
      </c>
      <c r="D32" t="s">
        <v>663</v>
      </c>
      <c r="E32" t="s">
        <v>983</v>
      </c>
      <c r="F32" t="s">
        <v>655</v>
      </c>
      <c r="G32" t="s">
        <v>662</v>
      </c>
      <c r="H32" t="s">
        <v>664</v>
      </c>
    </row>
    <row r="33" spans="1:8" x14ac:dyDescent="0.25">
      <c r="A33" t="s">
        <v>917</v>
      </c>
      <c r="B33" t="s">
        <v>841</v>
      </c>
      <c r="C33" t="s">
        <v>853</v>
      </c>
      <c r="D33" t="s">
        <v>663</v>
      </c>
      <c r="E33" t="s">
        <v>989</v>
      </c>
      <c r="F33" t="s">
        <v>655</v>
      </c>
      <c r="G33" t="s">
        <v>662</v>
      </c>
      <c r="H33" t="s">
        <v>664</v>
      </c>
    </row>
    <row r="34" spans="1:8" x14ac:dyDescent="0.25">
      <c r="A34" t="s">
        <v>917</v>
      </c>
      <c r="B34" t="s">
        <v>842</v>
      </c>
      <c r="C34" t="s">
        <v>854</v>
      </c>
      <c r="D34" t="s">
        <v>663</v>
      </c>
      <c r="E34" t="s">
        <v>990</v>
      </c>
      <c r="F34" t="s">
        <v>655</v>
      </c>
      <c r="G34" t="s">
        <v>662</v>
      </c>
      <c r="H34" t="s">
        <v>664</v>
      </c>
    </row>
    <row r="35" spans="1:8" x14ac:dyDescent="0.25">
      <c r="A35" t="s">
        <v>917</v>
      </c>
      <c r="B35" t="s">
        <v>843</v>
      </c>
      <c r="C35" t="s">
        <v>855</v>
      </c>
      <c r="D35" t="s">
        <v>663</v>
      </c>
      <c r="E35" t="s">
        <v>991</v>
      </c>
      <c r="F35" t="s">
        <v>655</v>
      </c>
      <c r="G35" t="s">
        <v>662</v>
      </c>
      <c r="H35" t="s">
        <v>664</v>
      </c>
    </row>
    <row r="36" spans="1:8" x14ac:dyDescent="0.25">
      <c r="A36" t="s">
        <v>917</v>
      </c>
      <c r="B36" t="s">
        <v>844</v>
      </c>
      <c r="C36" t="s">
        <v>857</v>
      </c>
      <c r="D36" t="s">
        <v>663</v>
      </c>
      <c r="E36" t="s">
        <v>992</v>
      </c>
      <c r="F36" t="s">
        <v>655</v>
      </c>
      <c r="G36" t="s">
        <v>662</v>
      </c>
      <c r="H36" t="s">
        <v>664</v>
      </c>
    </row>
    <row r="37" spans="1:8" x14ac:dyDescent="0.25">
      <c r="A37" t="s">
        <v>917</v>
      </c>
      <c r="B37" t="s">
        <v>845</v>
      </c>
      <c r="C37" t="s">
        <v>858</v>
      </c>
      <c r="D37" t="s">
        <v>663</v>
      </c>
      <c r="E37" t="s">
        <v>642</v>
      </c>
      <c r="F37" t="s">
        <v>656</v>
      </c>
      <c r="G37" t="s">
        <v>662</v>
      </c>
      <c r="H37" t="s">
        <v>664</v>
      </c>
    </row>
    <row r="38" spans="1:8" x14ac:dyDescent="0.25">
      <c r="A38" t="s">
        <v>917</v>
      </c>
      <c r="B38" t="s">
        <v>846</v>
      </c>
      <c r="C38" t="s">
        <v>859</v>
      </c>
      <c r="D38" t="s">
        <v>663</v>
      </c>
      <c r="E38" t="s">
        <v>983</v>
      </c>
      <c r="F38" t="s">
        <v>656</v>
      </c>
      <c r="G38" t="s">
        <v>662</v>
      </c>
      <c r="H38" t="s">
        <v>664</v>
      </c>
    </row>
    <row r="39" spans="1:8" x14ac:dyDescent="0.25">
      <c r="A39" t="s">
        <v>917</v>
      </c>
      <c r="B39" t="s">
        <v>847</v>
      </c>
      <c r="C39" t="s">
        <v>860</v>
      </c>
      <c r="D39" t="s">
        <v>663</v>
      </c>
      <c r="E39" t="s">
        <v>989</v>
      </c>
      <c r="F39" t="s">
        <v>656</v>
      </c>
      <c r="G39" t="s">
        <v>662</v>
      </c>
      <c r="H39" t="s">
        <v>664</v>
      </c>
    </row>
    <row r="40" spans="1:8" x14ac:dyDescent="0.25">
      <c r="A40" t="s">
        <v>917</v>
      </c>
      <c r="B40" t="s">
        <v>848</v>
      </c>
      <c r="C40" t="s">
        <v>861</v>
      </c>
      <c r="D40" t="s">
        <v>663</v>
      </c>
      <c r="E40" t="s">
        <v>990</v>
      </c>
      <c r="F40" t="s">
        <v>656</v>
      </c>
      <c r="G40" t="s">
        <v>662</v>
      </c>
      <c r="H40" t="s">
        <v>664</v>
      </c>
    </row>
    <row r="41" spans="1:8" x14ac:dyDescent="0.25">
      <c r="A41" t="s">
        <v>917</v>
      </c>
      <c r="B41" t="s">
        <v>849</v>
      </c>
      <c r="C41" t="s">
        <v>862</v>
      </c>
      <c r="D41" t="s">
        <v>663</v>
      </c>
      <c r="E41" t="s">
        <v>991</v>
      </c>
      <c r="F41" t="s">
        <v>656</v>
      </c>
      <c r="G41" t="s">
        <v>662</v>
      </c>
      <c r="H41" t="s">
        <v>664</v>
      </c>
    </row>
    <row r="42" spans="1:8" x14ac:dyDescent="0.25">
      <c r="A42" t="s">
        <v>917</v>
      </c>
      <c r="B42" t="s">
        <v>850</v>
      </c>
      <c r="C42" t="s">
        <v>864</v>
      </c>
      <c r="D42" t="s">
        <v>663</v>
      </c>
      <c r="E42" t="s">
        <v>992</v>
      </c>
      <c r="F42" t="s">
        <v>656</v>
      </c>
      <c r="G42" t="s">
        <v>662</v>
      </c>
      <c r="H42" t="s">
        <v>664</v>
      </c>
    </row>
    <row r="43" spans="1:8" x14ac:dyDescent="0.25">
      <c r="A43" t="s">
        <v>917</v>
      </c>
      <c r="B43" t="s">
        <v>865</v>
      </c>
      <c r="C43" t="s">
        <v>937</v>
      </c>
      <c r="D43" t="s">
        <v>663</v>
      </c>
      <c r="E43" t="s">
        <v>647</v>
      </c>
      <c r="F43" t="s">
        <v>655</v>
      </c>
      <c r="G43" t="s">
        <v>662</v>
      </c>
      <c r="H43" t="s">
        <v>664</v>
      </c>
    </row>
    <row r="44" spans="1:8" x14ac:dyDescent="0.25">
      <c r="A44" t="s">
        <v>917</v>
      </c>
      <c r="B44" t="s">
        <v>866</v>
      </c>
      <c r="C44" t="s">
        <v>938</v>
      </c>
      <c r="D44" t="s">
        <v>663</v>
      </c>
      <c r="E44" t="s">
        <v>647</v>
      </c>
      <c r="F44" t="s">
        <v>656</v>
      </c>
      <c r="G44" t="s">
        <v>662</v>
      </c>
      <c r="H44" t="s">
        <v>664</v>
      </c>
    </row>
    <row r="45" spans="1:8" x14ac:dyDescent="0.25">
      <c r="A45" t="s">
        <v>917</v>
      </c>
      <c r="B45" t="s">
        <v>838</v>
      </c>
      <c r="C45" t="s">
        <v>867</v>
      </c>
      <c r="D45" t="s">
        <v>865</v>
      </c>
      <c r="E45" t="s">
        <v>665</v>
      </c>
    </row>
    <row r="46" spans="1:8" x14ac:dyDescent="0.25">
      <c r="A46" t="s">
        <v>917</v>
      </c>
      <c r="B46" t="s">
        <v>837</v>
      </c>
      <c r="C46" t="s">
        <v>868</v>
      </c>
      <c r="D46" t="s">
        <v>866</v>
      </c>
      <c r="E46" t="s">
        <v>665</v>
      </c>
    </row>
    <row r="47" spans="1:8" x14ac:dyDescent="0.25">
      <c r="A47" t="s">
        <v>917</v>
      </c>
      <c r="B47" t="s">
        <v>835</v>
      </c>
      <c r="C47" t="s">
        <v>856</v>
      </c>
      <c r="D47" t="s">
        <v>838</v>
      </c>
      <c r="E47" t="s">
        <v>666</v>
      </c>
    </row>
    <row r="48" spans="1:8" x14ac:dyDescent="0.25">
      <c r="A48" t="s">
        <v>917</v>
      </c>
      <c r="B48" t="s">
        <v>836</v>
      </c>
      <c r="C48" t="s">
        <v>863</v>
      </c>
      <c r="D48" t="s">
        <v>837</v>
      </c>
      <c r="E48" t="s">
        <v>666</v>
      </c>
    </row>
    <row r="49" spans="1:10" x14ac:dyDescent="0.25">
      <c r="A49" t="s">
        <v>918</v>
      </c>
      <c r="B49" t="s">
        <v>888</v>
      </c>
      <c r="C49" t="s">
        <v>889</v>
      </c>
      <c r="D49" t="s">
        <v>892</v>
      </c>
      <c r="E49" t="s">
        <v>987</v>
      </c>
      <c r="F49" t="s">
        <v>890</v>
      </c>
      <c r="G49" t="s">
        <v>626</v>
      </c>
      <c r="H49" t="s">
        <v>641</v>
      </c>
      <c r="I49" t="s">
        <v>891</v>
      </c>
      <c r="J49" t="s">
        <v>629</v>
      </c>
    </row>
    <row r="50" spans="1:10" x14ac:dyDescent="0.25">
      <c r="A50" t="s">
        <v>918</v>
      </c>
      <c r="B50" t="s">
        <v>884</v>
      </c>
      <c r="C50" t="s">
        <v>886</v>
      </c>
      <c r="D50" t="s">
        <v>663</v>
      </c>
      <c r="E50" t="s">
        <v>888</v>
      </c>
      <c r="F50" t="s">
        <v>655</v>
      </c>
      <c r="G50" t="s">
        <v>662</v>
      </c>
      <c r="H50" t="s">
        <v>664</v>
      </c>
    </row>
    <row r="51" spans="1:10" x14ac:dyDescent="0.25">
      <c r="A51" t="s">
        <v>918</v>
      </c>
      <c r="B51" t="s">
        <v>885</v>
      </c>
      <c r="C51" t="s">
        <v>887</v>
      </c>
      <c r="D51" t="s">
        <v>663</v>
      </c>
      <c r="E51" t="s">
        <v>888</v>
      </c>
      <c r="F51" t="s">
        <v>656</v>
      </c>
      <c r="G51" t="s">
        <v>662</v>
      </c>
      <c r="H51" t="s">
        <v>664</v>
      </c>
    </row>
    <row r="52" spans="1:10" x14ac:dyDescent="0.25">
      <c r="A52" t="s">
        <v>918</v>
      </c>
      <c r="B52" t="s">
        <v>899</v>
      </c>
      <c r="C52" t="s">
        <v>898</v>
      </c>
      <c r="D52" t="s">
        <v>884</v>
      </c>
      <c r="F52" t="s">
        <v>817</v>
      </c>
      <c r="H52" t="s">
        <v>814</v>
      </c>
    </row>
    <row r="53" spans="1:10" x14ac:dyDescent="0.25">
      <c r="A53" t="s">
        <v>918</v>
      </c>
      <c r="B53" t="s">
        <v>901</v>
      </c>
      <c r="C53" t="s">
        <v>900</v>
      </c>
      <c r="D53" t="s">
        <v>884</v>
      </c>
      <c r="F53" t="s">
        <v>1060</v>
      </c>
      <c r="H53" t="s">
        <v>814</v>
      </c>
    </row>
    <row r="54" spans="1:10" x14ac:dyDescent="0.25">
      <c r="A54" t="s">
        <v>918</v>
      </c>
      <c r="B54" t="s">
        <v>903</v>
      </c>
      <c r="C54" t="s">
        <v>902</v>
      </c>
      <c r="D54" t="s">
        <v>884</v>
      </c>
      <c r="F54" t="s">
        <v>817</v>
      </c>
      <c r="H54" t="s">
        <v>1061</v>
      </c>
    </row>
    <row r="55" spans="1:10" x14ac:dyDescent="0.25">
      <c r="A55" t="s">
        <v>918</v>
      </c>
      <c r="B55" t="s">
        <v>905</v>
      </c>
      <c r="C55" t="s">
        <v>904</v>
      </c>
      <c r="D55" t="s">
        <v>885</v>
      </c>
      <c r="F55" t="s">
        <v>817</v>
      </c>
      <c r="H55" t="s">
        <v>814</v>
      </c>
    </row>
    <row r="56" spans="1:10" x14ac:dyDescent="0.25">
      <c r="A56" t="s">
        <v>918</v>
      </c>
      <c r="B56" t="s">
        <v>907</v>
      </c>
      <c r="C56" t="s">
        <v>906</v>
      </c>
      <c r="D56" t="s">
        <v>885</v>
      </c>
      <c r="F56" t="s">
        <v>1060</v>
      </c>
      <c r="H56" t="s">
        <v>814</v>
      </c>
    </row>
    <row r="57" spans="1:10" x14ac:dyDescent="0.25">
      <c r="A57" t="s">
        <v>918</v>
      </c>
      <c r="B57" t="s">
        <v>909</v>
      </c>
      <c r="C57" t="s">
        <v>908</v>
      </c>
      <c r="D57" t="s">
        <v>885</v>
      </c>
      <c r="F57" t="s">
        <v>984</v>
      </c>
      <c r="H57" t="s">
        <v>1062</v>
      </c>
    </row>
    <row r="58" spans="1:10" x14ac:dyDescent="0.25">
      <c r="A58" t="s">
        <v>918</v>
      </c>
      <c r="B58" t="s">
        <v>49</v>
      </c>
      <c r="C58" t="s">
        <v>90</v>
      </c>
      <c r="D58" t="s">
        <v>885</v>
      </c>
      <c r="F58" t="s">
        <v>1060</v>
      </c>
      <c r="H58" t="s">
        <v>1061</v>
      </c>
    </row>
    <row r="59" spans="1:10" x14ac:dyDescent="0.25">
      <c r="A59" t="s">
        <v>918</v>
      </c>
      <c r="B59" t="s">
        <v>911</v>
      </c>
      <c r="C59" t="s">
        <v>910</v>
      </c>
      <c r="D59" t="s">
        <v>885</v>
      </c>
      <c r="F59" t="s">
        <v>817</v>
      </c>
      <c r="H59" t="s">
        <v>1061</v>
      </c>
    </row>
    <row r="60" spans="1:10" x14ac:dyDescent="0.25">
      <c r="A60" t="s">
        <v>918</v>
      </c>
      <c r="B60" t="s">
        <v>894</v>
      </c>
      <c r="C60" t="s">
        <v>896</v>
      </c>
      <c r="D60" t="s">
        <v>884</v>
      </c>
      <c r="E60" t="s">
        <v>913</v>
      </c>
    </row>
    <row r="61" spans="1:10" x14ac:dyDescent="0.25">
      <c r="A61" t="s">
        <v>918</v>
      </c>
      <c r="B61" t="s">
        <v>893</v>
      </c>
      <c r="C61" t="s">
        <v>895</v>
      </c>
      <c r="D61" t="s">
        <v>894</v>
      </c>
      <c r="F61" t="s">
        <v>984</v>
      </c>
      <c r="G61" t="s">
        <v>626</v>
      </c>
      <c r="H61" t="s">
        <v>1062</v>
      </c>
    </row>
    <row r="62" spans="1:10" x14ac:dyDescent="0.25">
      <c r="A62" t="s">
        <v>918</v>
      </c>
      <c r="B62" t="s">
        <v>48</v>
      </c>
      <c r="C62" t="s">
        <v>89</v>
      </c>
      <c r="D62" t="s">
        <v>894</v>
      </c>
      <c r="F62" t="s">
        <v>1060</v>
      </c>
      <c r="G62" t="s">
        <v>626</v>
      </c>
      <c r="H62" t="s">
        <v>1061</v>
      </c>
    </row>
    <row r="63" spans="1:10" x14ac:dyDescent="0.25">
      <c r="A63" t="s">
        <v>919</v>
      </c>
      <c r="B63" t="s">
        <v>9</v>
      </c>
      <c r="C63" t="s">
        <v>144</v>
      </c>
      <c r="D63" t="s">
        <v>3</v>
      </c>
      <c r="E63" t="s">
        <v>35</v>
      </c>
      <c r="F63" t="s">
        <v>993</v>
      </c>
      <c r="G63" t="s">
        <v>28</v>
      </c>
      <c r="H63" t="s">
        <v>29</v>
      </c>
      <c r="I63" t="s">
        <v>30</v>
      </c>
      <c r="J63" t="s">
        <v>1019</v>
      </c>
    </row>
    <row r="64" spans="1:10" x14ac:dyDescent="0.25">
      <c r="A64" t="s">
        <v>919</v>
      </c>
      <c r="B64" t="s">
        <v>11</v>
      </c>
      <c r="C64" t="s">
        <v>146</v>
      </c>
      <c r="D64" t="s">
        <v>3</v>
      </c>
      <c r="E64" t="s">
        <v>1073</v>
      </c>
      <c r="F64" t="s">
        <v>993</v>
      </c>
      <c r="G64" t="s">
        <v>28</v>
      </c>
      <c r="H64" t="s">
        <v>29</v>
      </c>
      <c r="I64" t="s">
        <v>30</v>
      </c>
      <c r="J64" t="s">
        <v>1019</v>
      </c>
    </row>
    <row r="65" spans="1:10" x14ac:dyDescent="0.25">
      <c r="A65" t="s">
        <v>919</v>
      </c>
      <c r="B65" t="s">
        <v>12</v>
      </c>
      <c r="C65" t="s">
        <v>147</v>
      </c>
      <c r="D65" t="s">
        <v>3</v>
      </c>
      <c r="E65" t="s">
        <v>36</v>
      </c>
      <c r="F65" t="s">
        <v>993</v>
      </c>
      <c r="G65" t="s">
        <v>28</v>
      </c>
      <c r="H65" t="s">
        <v>29</v>
      </c>
      <c r="I65" t="s">
        <v>30</v>
      </c>
      <c r="J65" t="s">
        <v>1019</v>
      </c>
    </row>
    <row r="66" spans="1:10" x14ac:dyDescent="0.25">
      <c r="A66" t="s">
        <v>919</v>
      </c>
      <c r="B66" t="s">
        <v>5</v>
      </c>
      <c r="C66" t="s">
        <v>140</v>
      </c>
      <c r="D66" t="s">
        <v>3</v>
      </c>
      <c r="E66" t="s">
        <v>33</v>
      </c>
      <c r="F66" t="s">
        <v>993</v>
      </c>
      <c r="G66" t="s">
        <v>28</v>
      </c>
      <c r="H66" t="s">
        <v>29</v>
      </c>
      <c r="I66" t="s">
        <v>30</v>
      </c>
      <c r="J66" t="s">
        <v>1019</v>
      </c>
    </row>
    <row r="67" spans="1:10" x14ac:dyDescent="0.25">
      <c r="A67" t="s">
        <v>919</v>
      </c>
      <c r="B67" t="s">
        <v>4</v>
      </c>
      <c r="C67" t="s">
        <v>139</v>
      </c>
      <c r="D67" t="s">
        <v>3</v>
      </c>
      <c r="E67" t="s">
        <v>32</v>
      </c>
      <c r="F67" t="s">
        <v>993</v>
      </c>
      <c r="G67" t="s">
        <v>28</v>
      </c>
      <c r="H67" t="s">
        <v>29</v>
      </c>
      <c r="I67" t="s">
        <v>30</v>
      </c>
      <c r="J67" t="s">
        <v>1019</v>
      </c>
    </row>
    <row r="68" spans="1:10" x14ac:dyDescent="0.25">
      <c r="A68" t="s">
        <v>919</v>
      </c>
      <c r="B68" t="s">
        <v>8</v>
      </c>
      <c r="C68" t="s">
        <v>143</v>
      </c>
      <c r="D68" t="s">
        <v>3</v>
      </c>
      <c r="E68" t="s">
        <v>34</v>
      </c>
      <c r="F68" t="s">
        <v>993</v>
      </c>
      <c r="G68" t="s">
        <v>28</v>
      </c>
      <c r="H68" t="s">
        <v>29</v>
      </c>
      <c r="I68" t="s">
        <v>30</v>
      </c>
      <c r="J68" t="s">
        <v>1019</v>
      </c>
    </row>
    <row r="69" spans="1:10" x14ac:dyDescent="0.25">
      <c r="A69" t="s">
        <v>919</v>
      </c>
      <c r="B69" t="s">
        <v>7</v>
      </c>
      <c r="C69" t="s">
        <v>142</v>
      </c>
      <c r="D69" t="s">
        <v>3</v>
      </c>
      <c r="E69" t="s">
        <v>31</v>
      </c>
      <c r="F69" t="s">
        <v>993</v>
      </c>
      <c r="G69" t="s">
        <v>28</v>
      </c>
      <c r="H69" t="s">
        <v>29</v>
      </c>
      <c r="I69" t="s">
        <v>30</v>
      </c>
      <c r="J69" t="s">
        <v>1019</v>
      </c>
    </row>
    <row r="70" spans="1:10" x14ac:dyDescent="0.25">
      <c r="A70" t="s">
        <v>919</v>
      </c>
      <c r="B70" t="s">
        <v>19</v>
      </c>
      <c r="C70" t="s">
        <v>134</v>
      </c>
      <c r="D70" t="s">
        <v>9</v>
      </c>
      <c r="E70" t="s">
        <v>936</v>
      </c>
    </row>
    <row r="71" spans="1:10" x14ac:dyDescent="0.25">
      <c r="A71" t="s">
        <v>919</v>
      </c>
      <c r="B71" t="s">
        <v>22</v>
      </c>
      <c r="C71" t="s">
        <v>137</v>
      </c>
      <c r="D71" t="s">
        <v>11</v>
      </c>
      <c r="E71" t="s">
        <v>936</v>
      </c>
    </row>
    <row r="72" spans="1:10" x14ac:dyDescent="0.25">
      <c r="A72" t="s">
        <v>919</v>
      </c>
      <c r="B72" t="s">
        <v>23</v>
      </c>
      <c r="C72" t="s">
        <v>138</v>
      </c>
      <c r="D72" t="s">
        <v>12</v>
      </c>
      <c r="E72" t="s">
        <v>936</v>
      </c>
    </row>
    <row r="73" spans="1:10" x14ac:dyDescent="0.25">
      <c r="A73" t="s">
        <v>919</v>
      </c>
      <c r="B73" t="s">
        <v>15</v>
      </c>
      <c r="C73" t="s">
        <v>128</v>
      </c>
      <c r="D73" t="s">
        <v>5</v>
      </c>
      <c r="E73" t="s">
        <v>936</v>
      </c>
    </row>
    <row r="74" spans="1:10" x14ac:dyDescent="0.25">
      <c r="A74" t="s">
        <v>919</v>
      </c>
      <c r="B74" t="s">
        <v>13</v>
      </c>
      <c r="C74" t="s">
        <v>126</v>
      </c>
      <c r="D74" t="s">
        <v>4</v>
      </c>
      <c r="E74" t="s">
        <v>936</v>
      </c>
    </row>
    <row r="75" spans="1:10" x14ac:dyDescent="0.25">
      <c r="A75" t="s">
        <v>919</v>
      </c>
      <c r="B75" t="s">
        <v>18</v>
      </c>
      <c r="C75" t="s">
        <v>132</v>
      </c>
      <c r="D75" t="s">
        <v>8</v>
      </c>
      <c r="E75" t="s">
        <v>936</v>
      </c>
    </row>
    <row r="76" spans="1:10" x14ac:dyDescent="0.25">
      <c r="A76" t="s">
        <v>919</v>
      </c>
      <c r="B76" t="s">
        <v>17</v>
      </c>
      <c r="C76" t="s">
        <v>131</v>
      </c>
      <c r="D76" t="s">
        <v>7</v>
      </c>
      <c r="E76" t="s">
        <v>936</v>
      </c>
    </row>
    <row r="77" spans="1:10" x14ac:dyDescent="0.25">
      <c r="A77" t="s">
        <v>919</v>
      </c>
      <c r="B77" t="s">
        <v>56</v>
      </c>
      <c r="C77" t="s">
        <v>97</v>
      </c>
      <c r="D77" t="s">
        <v>19</v>
      </c>
      <c r="E77" t="s">
        <v>608</v>
      </c>
    </row>
    <row r="78" spans="1:10" x14ac:dyDescent="0.25">
      <c r="A78" t="s">
        <v>919</v>
      </c>
      <c r="B78" t="s">
        <v>57</v>
      </c>
      <c r="C78" t="s">
        <v>98</v>
      </c>
      <c r="D78" t="s">
        <v>19</v>
      </c>
      <c r="E78" t="s">
        <v>609</v>
      </c>
    </row>
    <row r="79" spans="1:10" x14ac:dyDescent="0.25">
      <c r="A79" t="s">
        <v>919</v>
      </c>
      <c r="B79" t="s">
        <v>63</v>
      </c>
      <c r="C79" t="s">
        <v>106</v>
      </c>
      <c r="D79" t="s">
        <v>22</v>
      </c>
      <c r="E79" t="s">
        <v>608</v>
      </c>
    </row>
    <row r="80" spans="1:10" x14ac:dyDescent="0.25">
      <c r="A80" t="s">
        <v>919</v>
      </c>
      <c r="B80" t="s">
        <v>64</v>
      </c>
      <c r="C80" t="s">
        <v>107</v>
      </c>
      <c r="D80" t="s">
        <v>22</v>
      </c>
      <c r="E80" t="s">
        <v>609</v>
      </c>
    </row>
    <row r="81" spans="1:10" x14ac:dyDescent="0.25">
      <c r="A81" t="s">
        <v>919</v>
      </c>
      <c r="B81" t="s">
        <v>66</v>
      </c>
      <c r="C81" t="s">
        <v>111</v>
      </c>
      <c r="D81" t="s">
        <v>23</v>
      </c>
      <c r="E81" t="s">
        <v>608</v>
      </c>
    </row>
    <row r="82" spans="1:10" x14ac:dyDescent="0.25">
      <c r="A82" t="s">
        <v>919</v>
      </c>
      <c r="B82" t="s">
        <v>67</v>
      </c>
      <c r="C82" t="s">
        <v>112</v>
      </c>
      <c r="D82" t="s">
        <v>23</v>
      </c>
      <c r="E82" t="s">
        <v>609</v>
      </c>
    </row>
    <row r="83" spans="1:10" x14ac:dyDescent="0.25">
      <c r="A83" t="s">
        <v>919</v>
      </c>
      <c r="B83" t="s">
        <v>39</v>
      </c>
      <c r="C83" t="s">
        <v>77</v>
      </c>
      <c r="D83" t="s">
        <v>15</v>
      </c>
      <c r="E83" t="s">
        <v>608</v>
      </c>
    </row>
    <row r="84" spans="1:10" x14ac:dyDescent="0.25">
      <c r="A84" t="s">
        <v>919</v>
      </c>
      <c r="B84" t="s">
        <v>40</v>
      </c>
      <c r="C84" t="s">
        <v>78</v>
      </c>
      <c r="D84" t="s">
        <v>15</v>
      </c>
      <c r="E84" t="s">
        <v>609</v>
      </c>
    </row>
    <row r="85" spans="1:10" x14ac:dyDescent="0.25">
      <c r="A85" t="s">
        <v>919</v>
      </c>
      <c r="B85" t="s">
        <v>37</v>
      </c>
      <c r="C85" t="s">
        <v>75</v>
      </c>
      <c r="D85" t="s">
        <v>13</v>
      </c>
      <c r="E85" t="s">
        <v>608</v>
      </c>
    </row>
    <row r="86" spans="1:10" x14ac:dyDescent="0.25">
      <c r="A86" t="s">
        <v>919</v>
      </c>
      <c r="B86" t="s">
        <v>38</v>
      </c>
      <c r="C86" t="s">
        <v>76</v>
      </c>
      <c r="D86" t="s">
        <v>13</v>
      </c>
      <c r="E86" t="s">
        <v>609</v>
      </c>
    </row>
    <row r="87" spans="1:10" x14ac:dyDescent="0.25">
      <c r="A87" t="s">
        <v>919</v>
      </c>
      <c r="B87" t="s">
        <v>50</v>
      </c>
      <c r="C87" t="s">
        <v>91</v>
      </c>
      <c r="D87" t="s">
        <v>18</v>
      </c>
      <c r="E87" t="s">
        <v>608</v>
      </c>
    </row>
    <row r="88" spans="1:10" x14ac:dyDescent="0.25">
      <c r="A88" t="s">
        <v>919</v>
      </c>
      <c r="B88" t="s">
        <v>51</v>
      </c>
      <c r="C88" t="s">
        <v>92</v>
      </c>
      <c r="D88" t="s">
        <v>18</v>
      </c>
      <c r="E88" t="s">
        <v>609</v>
      </c>
    </row>
    <row r="89" spans="1:10" x14ac:dyDescent="0.25">
      <c r="A89" t="s">
        <v>919</v>
      </c>
      <c r="B89" t="s">
        <v>46</v>
      </c>
      <c r="C89" t="s">
        <v>85</v>
      </c>
      <c r="D89" t="s">
        <v>17</v>
      </c>
      <c r="E89" t="s">
        <v>608</v>
      </c>
    </row>
    <row r="90" spans="1:10" x14ac:dyDescent="0.25">
      <c r="A90" t="s">
        <v>919</v>
      </c>
      <c r="B90" t="s">
        <v>47</v>
      </c>
      <c r="C90" t="s">
        <v>86</v>
      </c>
      <c r="D90" t="s">
        <v>17</v>
      </c>
      <c r="E90" t="s">
        <v>609</v>
      </c>
    </row>
    <row r="91" spans="1:10" x14ac:dyDescent="0.25">
      <c r="A91" t="s">
        <v>920</v>
      </c>
      <c r="B91" t="s">
        <v>6</v>
      </c>
      <c r="C91" t="s">
        <v>141</v>
      </c>
      <c r="D91" t="s">
        <v>3</v>
      </c>
      <c r="E91" t="s">
        <v>33</v>
      </c>
      <c r="F91" t="s">
        <v>993</v>
      </c>
      <c r="G91" t="s">
        <v>28</v>
      </c>
      <c r="H91" t="s">
        <v>29</v>
      </c>
      <c r="I91" t="s">
        <v>611</v>
      </c>
      <c r="J91" t="s">
        <v>1019</v>
      </c>
    </row>
    <row r="92" spans="1:10" x14ac:dyDescent="0.25">
      <c r="A92" t="s">
        <v>920</v>
      </c>
      <c r="B92" t="s">
        <v>14</v>
      </c>
      <c r="C92" t="s">
        <v>127</v>
      </c>
      <c r="D92" t="s">
        <v>5</v>
      </c>
      <c r="E92" t="s">
        <v>936</v>
      </c>
    </row>
    <row r="93" spans="1:10" x14ac:dyDescent="0.25">
      <c r="A93" t="s">
        <v>920</v>
      </c>
      <c r="B93" t="s">
        <v>16</v>
      </c>
      <c r="C93" t="s">
        <v>129</v>
      </c>
      <c r="D93" t="s">
        <v>6</v>
      </c>
      <c r="E93" t="s">
        <v>936</v>
      </c>
    </row>
    <row r="94" spans="1:10" x14ac:dyDescent="0.25">
      <c r="A94" t="s">
        <v>920</v>
      </c>
      <c r="B94" t="s">
        <v>41</v>
      </c>
      <c r="C94" t="s">
        <v>79</v>
      </c>
      <c r="D94" t="s">
        <v>16</v>
      </c>
      <c r="E94" t="s">
        <v>657</v>
      </c>
      <c r="F94" t="s">
        <v>610</v>
      </c>
    </row>
    <row r="95" spans="1:10" x14ac:dyDescent="0.25">
      <c r="A95" t="s">
        <v>920</v>
      </c>
      <c r="B95" t="s">
        <v>69</v>
      </c>
      <c r="C95" t="s">
        <v>71</v>
      </c>
      <c r="D95" t="s">
        <v>14</v>
      </c>
      <c r="E95" t="s">
        <v>657</v>
      </c>
      <c r="F95" t="s">
        <v>610</v>
      </c>
    </row>
    <row r="96" spans="1:10" x14ac:dyDescent="0.25">
      <c r="A96" t="s">
        <v>920</v>
      </c>
      <c r="B96" t="s">
        <v>68</v>
      </c>
      <c r="C96" t="s">
        <v>939</v>
      </c>
      <c r="D96" t="s">
        <v>21</v>
      </c>
      <c r="E96" t="s">
        <v>657</v>
      </c>
      <c r="F96" t="s">
        <v>610</v>
      </c>
    </row>
    <row r="97" spans="1:6" x14ac:dyDescent="0.25">
      <c r="A97" t="s">
        <v>920</v>
      </c>
      <c r="B97" t="s">
        <v>70</v>
      </c>
      <c r="C97" t="s">
        <v>72</v>
      </c>
      <c r="D97" t="s">
        <v>914</v>
      </c>
      <c r="E97" t="s">
        <v>657</v>
      </c>
      <c r="F97" t="s">
        <v>610</v>
      </c>
    </row>
    <row r="98" spans="1:6" x14ac:dyDescent="0.25">
      <c r="A98" t="s">
        <v>932</v>
      </c>
      <c r="B98" t="s">
        <v>58</v>
      </c>
      <c r="C98" t="s">
        <v>99</v>
      </c>
      <c r="D98" t="s">
        <v>19</v>
      </c>
      <c r="E98" t="s">
        <v>618</v>
      </c>
    </row>
    <row r="99" spans="1:6" x14ac:dyDescent="0.25">
      <c r="A99" t="s">
        <v>932</v>
      </c>
      <c r="B99" t="s">
        <v>52</v>
      </c>
      <c r="C99" t="s">
        <v>93</v>
      </c>
      <c r="D99" t="s">
        <v>19</v>
      </c>
      <c r="E99" t="s">
        <v>614</v>
      </c>
    </row>
    <row r="100" spans="1:6" x14ac:dyDescent="0.25">
      <c r="A100" t="s">
        <v>932</v>
      </c>
      <c r="B100" t="s">
        <v>55</v>
      </c>
      <c r="C100" t="s">
        <v>96</v>
      </c>
      <c r="D100" t="s">
        <v>19</v>
      </c>
      <c r="E100" t="s">
        <v>617</v>
      </c>
    </row>
    <row r="101" spans="1:6" x14ac:dyDescent="0.25">
      <c r="A101" t="s">
        <v>932</v>
      </c>
      <c r="B101" t="s">
        <v>54</v>
      </c>
      <c r="C101" t="s">
        <v>95</v>
      </c>
      <c r="D101" t="s">
        <v>19</v>
      </c>
      <c r="E101" t="s">
        <v>616</v>
      </c>
    </row>
    <row r="102" spans="1:6" x14ac:dyDescent="0.25">
      <c r="A102" t="s">
        <v>932</v>
      </c>
      <c r="B102" t="s">
        <v>65</v>
      </c>
      <c r="C102" t="s">
        <v>108</v>
      </c>
      <c r="D102" t="s">
        <v>22</v>
      </c>
      <c r="E102" t="s">
        <v>618</v>
      </c>
    </row>
    <row r="103" spans="1:6" x14ac:dyDescent="0.25">
      <c r="A103" t="s">
        <v>932</v>
      </c>
      <c r="B103" t="s">
        <v>60</v>
      </c>
      <c r="C103" t="s">
        <v>103</v>
      </c>
      <c r="D103" t="s">
        <v>22</v>
      </c>
      <c r="E103" t="s">
        <v>614</v>
      </c>
    </row>
    <row r="104" spans="1:6" x14ac:dyDescent="0.25">
      <c r="A104" t="s">
        <v>932</v>
      </c>
      <c r="B104" t="s">
        <v>62</v>
      </c>
      <c r="C104" t="s">
        <v>105</v>
      </c>
      <c r="D104" t="s">
        <v>22</v>
      </c>
      <c r="E104" t="s">
        <v>617</v>
      </c>
    </row>
    <row r="105" spans="1:6" x14ac:dyDescent="0.25">
      <c r="A105" t="s">
        <v>932</v>
      </c>
      <c r="B105" t="s">
        <v>61</v>
      </c>
      <c r="C105" t="s">
        <v>104</v>
      </c>
      <c r="D105" t="s">
        <v>22</v>
      </c>
      <c r="E105" t="s">
        <v>616</v>
      </c>
    </row>
    <row r="106" spans="1:6" x14ac:dyDescent="0.25">
      <c r="A106" t="s">
        <v>932</v>
      </c>
      <c r="B106" t="s">
        <v>933</v>
      </c>
      <c r="C106" t="s">
        <v>84</v>
      </c>
      <c r="D106" t="s">
        <v>17</v>
      </c>
      <c r="E106" t="s">
        <v>618</v>
      </c>
    </row>
    <row r="107" spans="1:6" x14ac:dyDescent="0.25">
      <c r="A107" t="s">
        <v>932</v>
      </c>
      <c r="B107" t="s">
        <v>42</v>
      </c>
      <c r="C107" t="s">
        <v>80</v>
      </c>
      <c r="D107" t="s">
        <v>17</v>
      </c>
      <c r="E107" t="s">
        <v>614</v>
      </c>
    </row>
    <row r="108" spans="1:6" x14ac:dyDescent="0.25">
      <c r="A108" t="s">
        <v>932</v>
      </c>
      <c r="B108" t="s">
        <v>45</v>
      </c>
      <c r="C108" t="s">
        <v>83</v>
      </c>
      <c r="D108" t="s">
        <v>17</v>
      </c>
      <c r="E108" t="s">
        <v>617</v>
      </c>
    </row>
    <row r="109" spans="1:6" x14ac:dyDescent="0.25">
      <c r="A109" t="s">
        <v>932</v>
      </c>
      <c r="B109" t="s">
        <v>44</v>
      </c>
      <c r="C109" t="s">
        <v>82</v>
      </c>
      <c r="D109" t="s">
        <v>17</v>
      </c>
      <c r="E109" t="s">
        <v>616</v>
      </c>
    </row>
    <row r="110" spans="1:6" x14ac:dyDescent="0.25">
      <c r="A110" t="s">
        <v>921</v>
      </c>
      <c r="B110" t="s">
        <v>53</v>
      </c>
      <c r="C110" t="s">
        <v>94</v>
      </c>
      <c r="D110" t="s">
        <v>19</v>
      </c>
      <c r="E110" t="s">
        <v>615</v>
      </c>
    </row>
    <row r="111" spans="1:6" x14ac:dyDescent="0.25">
      <c r="A111" t="s">
        <v>921</v>
      </c>
      <c r="B111" t="s">
        <v>59</v>
      </c>
      <c r="C111" t="s">
        <v>102</v>
      </c>
      <c r="D111" t="s">
        <v>22</v>
      </c>
      <c r="E111" t="s">
        <v>615</v>
      </c>
    </row>
    <row r="112" spans="1:6" x14ac:dyDescent="0.25">
      <c r="A112" t="s">
        <v>921</v>
      </c>
      <c r="B112" t="s">
        <v>43</v>
      </c>
      <c r="C112" t="s">
        <v>81</v>
      </c>
      <c r="D112" t="s">
        <v>17</v>
      </c>
      <c r="E112" t="s">
        <v>615</v>
      </c>
    </row>
    <row r="113" spans="1:10" x14ac:dyDescent="0.25">
      <c r="A113" t="s">
        <v>922</v>
      </c>
      <c r="B113" t="s">
        <v>923</v>
      </c>
      <c r="C113" t="s">
        <v>133</v>
      </c>
      <c r="D113" t="s">
        <v>9</v>
      </c>
      <c r="E113" t="s">
        <v>936</v>
      </c>
      <c r="F113" s="2"/>
      <c r="G113" s="2"/>
      <c r="H113" s="2"/>
      <c r="I113" s="2"/>
      <c r="J113" s="2"/>
    </row>
    <row r="114" spans="1:10" x14ac:dyDescent="0.25">
      <c r="A114" t="s">
        <v>922</v>
      </c>
      <c r="B114" t="s">
        <v>21</v>
      </c>
      <c r="C114" t="s">
        <v>136</v>
      </c>
      <c r="D114" t="s">
        <v>11</v>
      </c>
      <c r="E114" t="s">
        <v>936</v>
      </c>
      <c r="F114" s="2"/>
      <c r="G114" s="2"/>
      <c r="H114" s="2"/>
      <c r="I114" s="2"/>
      <c r="J114" s="2"/>
    </row>
    <row r="115" spans="1:10" x14ac:dyDescent="0.25">
      <c r="A115" t="s">
        <v>922</v>
      </c>
      <c r="B115" t="s">
        <v>914</v>
      </c>
      <c r="C115" t="s">
        <v>130</v>
      </c>
      <c r="D115" t="s">
        <v>7</v>
      </c>
      <c r="E115" t="s">
        <v>936</v>
      </c>
      <c r="F115" s="2"/>
      <c r="G115" s="2"/>
      <c r="H115" s="2"/>
      <c r="I115" s="2"/>
      <c r="J115" s="2"/>
    </row>
    <row r="116" spans="1:10" x14ac:dyDescent="0.25">
      <c r="A116" t="s">
        <v>922</v>
      </c>
      <c r="B116" t="s">
        <v>924</v>
      </c>
      <c r="C116" t="s">
        <v>100</v>
      </c>
      <c r="D116" t="s">
        <v>923</v>
      </c>
      <c r="E116" t="s">
        <v>650</v>
      </c>
      <c r="F116" t="s">
        <v>24</v>
      </c>
      <c r="G116" t="s">
        <v>26</v>
      </c>
      <c r="H116" t="s">
        <v>652</v>
      </c>
      <c r="I116" t="s">
        <v>653</v>
      </c>
      <c r="J116" t="s">
        <v>654</v>
      </c>
    </row>
    <row r="117" spans="1:10" x14ac:dyDescent="0.25">
      <c r="A117" t="s">
        <v>922</v>
      </c>
      <c r="B117" t="s">
        <v>925</v>
      </c>
      <c r="C117" t="s">
        <v>101</v>
      </c>
      <c r="D117" t="s">
        <v>923</v>
      </c>
      <c r="E117" t="s">
        <v>657</v>
      </c>
      <c r="F117" t="s">
        <v>25</v>
      </c>
      <c r="G117" t="s">
        <v>27</v>
      </c>
      <c r="H117" t="s">
        <v>659</v>
      </c>
      <c r="I117" t="s">
        <v>660</v>
      </c>
      <c r="J117" t="s">
        <v>661</v>
      </c>
    </row>
    <row r="118" spans="1:10" x14ac:dyDescent="0.25">
      <c r="A118" t="s">
        <v>922</v>
      </c>
      <c r="B118" t="s">
        <v>926</v>
      </c>
      <c r="C118" t="s">
        <v>109</v>
      </c>
      <c r="D118" t="s">
        <v>21</v>
      </c>
      <c r="E118" t="s">
        <v>650</v>
      </c>
      <c r="F118" t="s">
        <v>24</v>
      </c>
      <c r="G118" t="s">
        <v>26</v>
      </c>
      <c r="H118" t="s">
        <v>652</v>
      </c>
      <c r="I118" t="s">
        <v>653</v>
      </c>
      <c r="J118" t="s">
        <v>654</v>
      </c>
    </row>
    <row r="119" spans="1:10" x14ac:dyDescent="0.25">
      <c r="A119" t="s">
        <v>922</v>
      </c>
      <c r="B119" t="s">
        <v>928</v>
      </c>
      <c r="C119" t="s">
        <v>110</v>
      </c>
      <c r="D119" t="s">
        <v>21</v>
      </c>
      <c r="E119" t="s">
        <v>657</v>
      </c>
      <c r="F119" t="s">
        <v>25</v>
      </c>
      <c r="G119" t="s">
        <v>27</v>
      </c>
      <c r="H119" t="s">
        <v>659</v>
      </c>
      <c r="I119" t="s">
        <v>660</v>
      </c>
      <c r="J119" t="s">
        <v>661</v>
      </c>
    </row>
    <row r="120" spans="1:10" x14ac:dyDescent="0.25">
      <c r="A120" t="s">
        <v>922</v>
      </c>
      <c r="B120" t="s">
        <v>927</v>
      </c>
      <c r="C120" t="s">
        <v>87</v>
      </c>
      <c r="D120" t="s">
        <v>914</v>
      </c>
      <c r="E120" t="s">
        <v>650</v>
      </c>
      <c r="F120" t="s">
        <v>24</v>
      </c>
      <c r="G120" t="s">
        <v>26</v>
      </c>
      <c r="H120" t="s">
        <v>652</v>
      </c>
      <c r="I120" t="s">
        <v>653</v>
      </c>
      <c r="J120" t="s">
        <v>654</v>
      </c>
    </row>
    <row r="121" spans="1:10" x14ac:dyDescent="0.25">
      <c r="A121" t="s">
        <v>922</v>
      </c>
      <c r="B121" t="s">
        <v>929</v>
      </c>
      <c r="C121" t="s">
        <v>88</v>
      </c>
      <c r="D121" t="s">
        <v>914</v>
      </c>
      <c r="E121" t="s">
        <v>657</v>
      </c>
      <c r="F121" t="s">
        <v>25</v>
      </c>
      <c r="G121" t="s">
        <v>27</v>
      </c>
      <c r="H121" t="s">
        <v>659</v>
      </c>
      <c r="I121" t="s">
        <v>660</v>
      </c>
      <c r="J121" t="s">
        <v>661</v>
      </c>
    </row>
    <row r="122" spans="1:10" x14ac:dyDescent="0.25">
      <c r="A122" t="s">
        <v>934</v>
      </c>
      <c r="B122" t="s">
        <v>10</v>
      </c>
      <c r="C122" t="s">
        <v>145</v>
      </c>
      <c r="D122" t="s">
        <v>3</v>
      </c>
      <c r="E122" t="s">
        <v>1073</v>
      </c>
      <c r="F122" t="s">
        <v>993</v>
      </c>
      <c r="G122" t="s">
        <v>1071</v>
      </c>
      <c r="H122" t="s">
        <v>809</v>
      </c>
      <c r="I122" t="s">
        <v>30</v>
      </c>
      <c r="J122" t="s">
        <v>1019</v>
      </c>
    </row>
    <row r="123" spans="1:10" x14ac:dyDescent="0.25">
      <c r="A123" t="s">
        <v>934</v>
      </c>
      <c r="B123" t="s">
        <v>20</v>
      </c>
      <c r="C123" s="3" t="s">
        <v>135</v>
      </c>
      <c r="D123" t="s">
        <v>10</v>
      </c>
      <c r="E123" t="s">
        <v>936</v>
      </c>
    </row>
    <row r="124" spans="1:10" x14ac:dyDescent="0.25">
      <c r="A124" t="s">
        <v>934</v>
      </c>
      <c r="B124" t="s">
        <v>931</v>
      </c>
      <c r="C124" t="s">
        <v>73</v>
      </c>
      <c r="D124" t="s">
        <v>20</v>
      </c>
      <c r="E124" t="s">
        <v>650</v>
      </c>
      <c r="F124" t="s">
        <v>24</v>
      </c>
      <c r="G124" t="s">
        <v>26</v>
      </c>
      <c r="H124" t="s">
        <v>652</v>
      </c>
      <c r="I124" t="s">
        <v>653</v>
      </c>
      <c r="J124" t="s">
        <v>654</v>
      </c>
    </row>
    <row r="125" spans="1:10" x14ac:dyDescent="0.25">
      <c r="A125" t="s">
        <v>934</v>
      </c>
      <c r="B125" t="s">
        <v>930</v>
      </c>
      <c r="C125" t="s">
        <v>74</v>
      </c>
      <c r="D125" t="s">
        <v>20</v>
      </c>
      <c r="E125" t="s">
        <v>657</v>
      </c>
      <c r="F125" t="s">
        <v>25</v>
      </c>
      <c r="G125" t="s">
        <v>27</v>
      </c>
      <c r="H125" t="s">
        <v>659</v>
      </c>
      <c r="I125" t="s">
        <v>660</v>
      </c>
      <c r="J125" t="s">
        <v>661</v>
      </c>
    </row>
  </sheetData>
  <autoFilter ref="A1:J62" xr:uid="{9FBC24D3-8A68-485D-8931-5EFAB1BB767F}"/>
  <conditionalFormatting sqref="C1:C1048576">
    <cfRule type="duplicateValues" dxfId="15" priority="3"/>
  </conditionalFormatting>
  <conditionalFormatting sqref="C93">
    <cfRule type="duplicateValues" dxfId="14" priority="4"/>
  </conditionalFormatting>
  <conditionalFormatting sqref="C94:C1048576 C1:C92">
    <cfRule type="duplicateValues" dxfId="13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24F71-16A5-40B9-AF32-1530552B67F8}">
  <dimension ref="A1:E192"/>
  <sheetViews>
    <sheetView tabSelected="1" zoomScaleNormal="100" workbookViewId="0">
      <pane xSplit="1" ySplit="1" topLeftCell="B62" activePane="bottomRight" state="frozen"/>
      <selection pane="topRight" activeCell="B1" sqref="B1"/>
      <selection pane="bottomLeft" activeCell="A2" sqref="A2"/>
      <selection pane="bottomRight" activeCell="C78" sqref="C78"/>
    </sheetView>
  </sheetViews>
  <sheetFormatPr defaultColWidth="8.875" defaultRowHeight="15.75" x14ac:dyDescent="0.25"/>
  <cols>
    <col min="1" max="1" width="78.375" bestFit="1" customWidth="1"/>
    <col min="2" max="2" width="18.875" bestFit="1" customWidth="1"/>
    <col min="3" max="3" width="18.875" customWidth="1"/>
    <col min="4" max="4" width="27.625" bestFit="1" customWidth="1"/>
    <col min="5" max="5" width="12.125" bestFit="1" customWidth="1"/>
  </cols>
  <sheetData>
    <row r="1" spans="1:5" x14ac:dyDescent="0.25">
      <c r="A1" t="s">
        <v>940</v>
      </c>
      <c r="B1" t="s">
        <v>941</v>
      </c>
      <c r="C1" t="s">
        <v>1016</v>
      </c>
      <c r="D1" t="s">
        <v>2</v>
      </c>
      <c r="E1" t="s">
        <v>1075</v>
      </c>
    </row>
    <row r="2" spans="1:5" x14ac:dyDescent="0.25">
      <c r="A2" t="s">
        <v>942</v>
      </c>
      <c r="B2" t="s">
        <v>950</v>
      </c>
      <c r="D2" t="s">
        <v>151</v>
      </c>
      <c r="E2" t="s">
        <v>149</v>
      </c>
    </row>
    <row r="3" spans="1:5" x14ac:dyDescent="0.25">
      <c r="A3" t="s">
        <v>3</v>
      </c>
      <c r="B3" t="s">
        <v>148</v>
      </c>
      <c r="D3" t="s">
        <v>151</v>
      </c>
      <c r="E3" t="s">
        <v>149</v>
      </c>
    </row>
    <row r="4" spans="1:5" x14ac:dyDescent="0.25">
      <c r="A4" t="s">
        <v>981</v>
      </c>
      <c r="B4" t="s">
        <v>833</v>
      </c>
      <c r="D4" t="s">
        <v>1089</v>
      </c>
      <c r="E4" t="s">
        <v>149</v>
      </c>
    </row>
    <row r="5" spans="1:5" x14ac:dyDescent="0.25">
      <c r="A5" t="s">
        <v>985</v>
      </c>
      <c r="B5" t="s">
        <v>834</v>
      </c>
      <c r="D5" t="s">
        <v>1089</v>
      </c>
      <c r="E5" t="s">
        <v>149</v>
      </c>
    </row>
    <row r="6" spans="1:5" x14ac:dyDescent="0.25">
      <c r="A6" t="s">
        <v>824</v>
      </c>
      <c r="B6" t="s">
        <v>825</v>
      </c>
      <c r="D6" t="s">
        <v>1089</v>
      </c>
      <c r="E6" t="s">
        <v>149</v>
      </c>
    </row>
    <row r="7" spans="1:5" x14ac:dyDescent="0.25">
      <c r="A7" t="s">
        <v>879</v>
      </c>
      <c r="B7" t="s">
        <v>826</v>
      </c>
      <c r="D7" t="s">
        <v>1089</v>
      </c>
      <c r="E7" t="s">
        <v>149</v>
      </c>
    </row>
    <row r="8" spans="1:5" x14ac:dyDescent="0.25">
      <c r="A8" t="s">
        <v>892</v>
      </c>
      <c r="B8" t="s">
        <v>961</v>
      </c>
      <c r="D8" t="s">
        <v>1013</v>
      </c>
      <c r="E8" t="s">
        <v>149</v>
      </c>
    </row>
    <row r="9" spans="1:5" x14ac:dyDescent="0.25">
      <c r="A9" t="s">
        <v>986</v>
      </c>
      <c r="B9" t="s">
        <v>962</v>
      </c>
      <c r="D9" t="s">
        <v>1013</v>
      </c>
      <c r="E9" t="s">
        <v>149</v>
      </c>
    </row>
    <row r="10" spans="1:5" x14ac:dyDescent="0.25">
      <c r="A10" t="s">
        <v>630</v>
      </c>
      <c r="B10" t="s">
        <v>963</v>
      </c>
      <c r="D10" t="s">
        <v>1013</v>
      </c>
      <c r="E10" t="s">
        <v>149</v>
      </c>
    </row>
    <row r="11" spans="1:5" x14ac:dyDescent="0.25">
      <c r="A11" t="s">
        <v>663</v>
      </c>
      <c r="B11" t="s">
        <v>965</v>
      </c>
      <c r="D11" t="s">
        <v>1013</v>
      </c>
      <c r="E11" t="s">
        <v>149</v>
      </c>
    </row>
    <row r="12" spans="1:5" x14ac:dyDescent="0.25">
      <c r="A12" t="s">
        <v>865</v>
      </c>
      <c r="B12" t="s">
        <v>937</v>
      </c>
      <c r="D12" t="s">
        <v>1089</v>
      </c>
      <c r="E12" t="s">
        <v>149</v>
      </c>
    </row>
    <row r="13" spans="1:5" x14ac:dyDescent="0.25">
      <c r="A13" t="s">
        <v>866</v>
      </c>
      <c r="B13" t="s">
        <v>938</v>
      </c>
      <c r="D13" t="s">
        <v>1089</v>
      </c>
      <c r="E13" t="s">
        <v>149</v>
      </c>
    </row>
    <row r="14" spans="1:5" x14ac:dyDescent="0.25">
      <c r="A14" t="s">
        <v>838</v>
      </c>
      <c r="B14" t="s">
        <v>867</v>
      </c>
      <c r="D14" t="s">
        <v>1089</v>
      </c>
      <c r="E14" t="s">
        <v>149</v>
      </c>
    </row>
    <row r="15" spans="1:5" x14ac:dyDescent="0.25">
      <c r="A15" t="s">
        <v>837</v>
      </c>
      <c r="B15" t="s">
        <v>868</v>
      </c>
      <c r="D15" t="s">
        <v>1089</v>
      </c>
      <c r="E15" t="s">
        <v>149</v>
      </c>
    </row>
    <row r="16" spans="1:5" x14ac:dyDescent="0.25">
      <c r="A16" t="s">
        <v>884</v>
      </c>
      <c r="B16" t="s">
        <v>886</v>
      </c>
      <c r="D16" t="s">
        <v>1089</v>
      </c>
      <c r="E16" t="s">
        <v>149</v>
      </c>
    </row>
    <row r="17" spans="1:5" x14ac:dyDescent="0.25">
      <c r="A17" t="s">
        <v>885</v>
      </c>
      <c r="B17" t="s">
        <v>887</v>
      </c>
      <c r="D17" t="s">
        <v>1089</v>
      </c>
      <c r="E17" t="s">
        <v>149</v>
      </c>
    </row>
    <row r="18" spans="1:5" x14ac:dyDescent="0.25">
      <c r="A18" t="s">
        <v>894</v>
      </c>
      <c r="B18" t="s">
        <v>896</v>
      </c>
      <c r="D18" t="s">
        <v>1089</v>
      </c>
      <c r="E18" t="s">
        <v>149</v>
      </c>
    </row>
    <row r="19" spans="1:5" x14ac:dyDescent="0.25">
      <c r="A19" t="s">
        <v>9</v>
      </c>
      <c r="B19" t="s">
        <v>144</v>
      </c>
      <c r="D19" t="s">
        <v>1089</v>
      </c>
      <c r="E19" t="s">
        <v>149</v>
      </c>
    </row>
    <row r="20" spans="1:5" x14ac:dyDescent="0.25">
      <c r="A20" t="s">
        <v>11</v>
      </c>
      <c r="B20" t="s">
        <v>146</v>
      </c>
      <c r="D20" t="s">
        <v>1089</v>
      </c>
      <c r="E20" t="s">
        <v>149</v>
      </c>
    </row>
    <row r="21" spans="1:5" x14ac:dyDescent="0.25">
      <c r="A21" t="s">
        <v>12</v>
      </c>
      <c r="B21" t="s">
        <v>147</v>
      </c>
      <c r="D21" t="s">
        <v>1089</v>
      </c>
      <c r="E21" t="s">
        <v>149</v>
      </c>
    </row>
    <row r="22" spans="1:5" x14ac:dyDescent="0.25">
      <c r="A22" t="s">
        <v>5</v>
      </c>
      <c r="B22" t="s">
        <v>140</v>
      </c>
      <c r="D22" t="s">
        <v>1089</v>
      </c>
      <c r="E22" t="s">
        <v>149</v>
      </c>
    </row>
    <row r="23" spans="1:5" x14ac:dyDescent="0.25">
      <c r="A23" t="s">
        <v>4</v>
      </c>
      <c r="B23" t="s">
        <v>139</v>
      </c>
      <c r="D23" t="s">
        <v>1089</v>
      </c>
      <c r="E23" t="s">
        <v>149</v>
      </c>
    </row>
    <row r="24" spans="1:5" x14ac:dyDescent="0.25">
      <c r="A24" t="s">
        <v>8</v>
      </c>
      <c r="B24" t="s">
        <v>143</v>
      </c>
      <c r="D24" t="s">
        <v>1089</v>
      </c>
      <c r="E24" t="s">
        <v>149</v>
      </c>
    </row>
    <row r="25" spans="1:5" x14ac:dyDescent="0.25">
      <c r="A25" t="s">
        <v>7</v>
      </c>
      <c r="B25" t="s">
        <v>142</v>
      </c>
      <c r="D25" t="s">
        <v>1089</v>
      </c>
      <c r="E25" t="s">
        <v>149</v>
      </c>
    </row>
    <row r="26" spans="1:5" x14ac:dyDescent="0.25">
      <c r="A26" t="s">
        <v>19</v>
      </c>
      <c r="B26" t="s">
        <v>134</v>
      </c>
      <c r="D26" t="s">
        <v>1089</v>
      </c>
      <c r="E26" t="s">
        <v>149</v>
      </c>
    </row>
    <row r="27" spans="1:5" x14ac:dyDescent="0.25">
      <c r="A27" t="s">
        <v>22</v>
      </c>
      <c r="B27" t="s">
        <v>137</v>
      </c>
      <c r="D27" t="s">
        <v>1089</v>
      </c>
      <c r="E27" t="s">
        <v>149</v>
      </c>
    </row>
    <row r="28" spans="1:5" x14ac:dyDescent="0.25">
      <c r="A28" t="s">
        <v>23</v>
      </c>
      <c r="B28" t="s">
        <v>138</v>
      </c>
      <c r="D28" t="s">
        <v>1089</v>
      </c>
      <c r="E28" t="s">
        <v>149</v>
      </c>
    </row>
    <row r="29" spans="1:5" x14ac:dyDescent="0.25">
      <c r="A29" t="s">
        <v>15</v>
      </c>
      <c r="B29" t="s">
        <v>128</v>
      </c>
      <c r="D29" t="s">
        <v>1089</v>
      </c>
      <c r="E29" t="s">
        <v>149</v>
      </c>
    </row>
    <row r="30" spans="1:5" x14ac:dyDescent="0.25">
      <c r="A30" t="s">
        <v>13</v>
      </c>
      <c r="B30" t="s">
        <v>126</v>
      </c>
      <c r="D30" t="s">
        <v>1089</v>
      </c>
      <c r="E30" t="s">
        <v>149</v>
      </c>
    </row>
    <row r="31" spans="1:5" x14ac:dyDescent="0.25">
      <c r="A31" t="s">
        <v>18</v>
      </c>
      <c r="B31" t="s">
        <v>132</v>
      </c>
      <c r="D31" t="s">
        <v>1089</v>
      </c>
      <c r="E31" t="s">
        <v>149</v>
      </c>
    </row>
    <row r="32" spans="1:5" x14ac:dyDescent="0.25">
      <c r="A32" t="s">
        <v>17</v>
      </c>
      <c r="B32" t="s">
        <v>131</v>
      </c>
      <c r="D32" t="s">
        <v>1089</v>
      </c>
      <c r="E32" t="s">
        <v>149</v>
      </c>
    </row>
    <row r="33" spans="1:5" x14ac:dyDescent="0.25">
      <c r="A33" t="s">
        <v>6</v>
      </c>
      <c r="B33" t="s">
        <v>141</v>
      </c>
      <c r="D33" t="s">
        <v>1089</v>
      </c>
      <c r="E33" t="s">
        <v>149</v>
      </c>
    </row>
    <row r="34" spans="1:5" x14ac:dyDescent="0.25">
      <c r="A34" t="s">
        <v>16</v>
      </c>
      <c r="B34" t="s">
        <v>129</v>
      </c>
      <c r="D34" t="s">
        <v>1089</v>
      </c>
      <c r="E34" t="s">
        <v>149</v>
      </c>
    </row>
    <row r="35" spans="1:5" x14ac:dyDescent="0.25">
      <c r="A35" t="s">
        <v>14</v>
      </c>
      <c r="B35" t="s">
        <v>127</v>
      </c>
      <c r="D35" t="s">
        <v>1089</v>
      </c>
      <c r="E35" t="s">
        <v>149</v>
      </c>
    </row>
    <row r="36" spans="1:5" x14ac:dyDescent="0.25">
      <c r="A36" t="s">
        <v>21</v>
      </c>
      <c r="B36" t="s">
        <v>136</v>
      </c>
      <c r="C36" t="s">
        <v>1086</v>
      </c>
      <c r="D36" t="s">
        <v>1089</v>
      </c>
      <c r="E36" t="s">
        <v>149</v>
      </c>
    </row>
    <row r="37" spans="1:5" x14ac:dyDescent="0.25">
      <c r="A37" t="s">
        <v>923</v>
      </c>
      <c r="B37" t="s">
        <v>133</v>
      </c>
      <c r="D37" t="s">
        <v>1089</v>
      </c>
      <c r="E37" t="s">
        <v>149</v>
      </c>
    </row>
    <row r="38" spans="1:5" x14ac:dyDescent="0.25">
      <c r="A38" t="s">
        <v>914</v>
      </c>
      <c r="B38" t="s">
        <v>130</v>
      </c>
      <c r="D38" t="s">
        <v>1089</v>
      </c>
      <c r="E38" t="s">
        <v>149</v>
      </c>
    </row>
    <row r="39" spans="1:5" x14ac:dyDescent="0.25">
      <c r="A39" t="s">
        <v>10</v>
      </c>
      <c r="B39" t="s">
        <v>145</v>
      </c>
      <c r="D39" t="s">
        <v>1089</v>
      </c>
      <c r="E39" t="s">
        <v>149</v>
      </c>
    </row>
    <row r="40" spans="1:5" x14ac:dyDescent="0.25">
      <c r="A40" t="s">
        <v>20</v>
      </c>
      <c r="B40" s="3" t="s">
        <v>135</v>
      </c>
      <c r="C40" s="3" t="s">
        <v>1070</v>
      </c>
      <c r="D40" t="s">
        <v>1089</v>
      </c>
      <c r="E40" t="s">
        <v>149</v>
      </c>
    </row>
    <row r="41" spans="1:5" x14ac:dyDescent="0.25">
      <c r="A41" t="s">
        <v>808</v>
      </c>
      <c r="B41" t="s">
        <v>952</v>
      </c>
      <c r="D41" t="s">
        <v>150</v>
      </c>
      <c r="E41" t="s">
        <v>1076</v>
      </c>
    </row>
    <row r="42" spans="1:5" x14ac:dyDescent="0.25">
      <c r="A42" t="s">
        <v>35</v>
      </c>
      <c r="B42" t="s">
        <v>117</v>
      </c>
      <c r="D42" t="s">
        <v>1014</v>
      </c>
      <c r="E42" t="s">
        <v>1076</v>
      </c>
    </row>
    <row r="43" spans="1:5" x14ac:dyDescent="0.25">
      <c r="A43" t="s">
        <v>650</v>
      </c>
      <c r="B43" t="s">
        <v>974</v>
      </c>
      <c r="D43" t="s">
        <v>1020</v>
      </c>
      <c r="E43" t="s">
        <v>1076</v>
      </c>
    </row>
    <row r="44" spans="1:5" x14ac:dyDescent="0.25">
      <c r="A44" t="s">
        <v>657</v>
      </c>
      <c r="B44" t="s">
        <v>966</v>
      </c>
      <c r="D44" t="s">
        <v>1020</v>
      </c>
      <c r="E44" t="s">
        <v>1076</v>
      </c>
    </row>
    <row r="45" spans="1:5" x14ac:dyDescent="0.25">
      <c r="A45" t="s">
        <v>988</v>
      </c>
      <c r="B45" t="s">
        <v>946</v>
      </c>
      <c r="D45" t="s">
        <v>150</v>
      </c>
      <c r="E45" t="s">
        <v>1076</v>
      </c>
    </row>
    <row r="46" spans="1:5" x14ac:dyDescent="0.25">
      <c r="A46" t="s">
        <v>642</v>
      </c>
      <c r="B46" t="s">
        <v>869</v>
      </c>
      <c r="D46" t="s">
        <v>1089</v>
      </c>
      <c r="E46" t="s">
        <v>1077</v>
      </c>
    </row>
    <row r="47" spans="1:5" x14ac:dyDescent="0.25">
      <c r="A47" t="s">
        <v>983</v>
      </c>
      <c r="B47" t="s">
        <v>870</v>
      </c>
      <c r="D47" t="s">
        <v>1089</v>
      </c>
      <c r="E47" t="s">
        <v>1077</v>
      </c>
    </row>
    <row r="48" spans="1:5" x14ac:dyDescent="0.25">
      <c r="A48" t="s">
        <v>989</v>
      </c>
      <c r="B48" t="s">
        <v>871</v>
      </c>
      <c r="D48" t="s">
        <v>1089</v>
      </c>
      <c r="E48" t="s">
        <v>1077</v>
      </c>
    </row>
    <row r="49" spans="1:5" x14ac:dyDescent="0.25">
      <c r="A49" t="s">
        <v>990</v>
      </c>
      <c r="B49" t="s">
        <v>872</v>
      </c>
      <c r="D49" t="s">
        <v>1089</v>
      </c>
      <c r="E49" t="s">
        <v>1077</v>
      </c>
    </row>
    <row r="50" spans="1:5" x14ac:dyDescent="0.25">
      <c r="A50" t="s">
        <v>991</v>
      </c>
      <c r="B50" t="s">
        <v>873</v>
      </c>
      <c r="D50" t="s">
        <v>1089</v>
      </c>
      <c r="E50" t="s">
        <v>1077</v>
      </c>
    </row>
    <row r="51" spans="1:5" x14ac:dyDescent="0.25">
      <c r="A51" t="s">
        <v>992</v>
      </c>
      <c r="B51" t="s">
        <v>874</v>
      </c>
      <c r="D51" t="s">
        <v>1089</v>
      </c>
      <c r="E51" t="s">
        <v>1077</v>
      </c>
    </row>
    <row r="52" spans="1:5" x14ac:dyDescent="0.25">
      <c r="A52" t="s">
        <v>647</v>
      </c>
      <c r="B52" t="s">
        <v>875</v>
      </c>
      <c r="D52" t="s">
        <v>1089</v>
      </c>
      <c r="E52" t="s">
        <v>1077</v>
      </c>
    </row>
    <row r="53" spans="1:5" x14ac:dyDescent="0.25">
      <c r="A53" t="s">
        <v>888</v>
      </c>
      <c r="B53" t="s">
        <v>889</v>
      </c>
      <c r="D53" t="s">
        <v>1089</v>
      </c>
      <c r="E53" t="s">
        <v>1077</v>
      </c>
    </row>
    <row r="54" spans="1:5" x14ac:dyDescent="0.25">
      <c r="A54" t="s">
        <v>1073</v>
      </c>
      <c r="B54" t="s">
        <v>118</v>
      </c>
      <c r="D54" t="s">
        <v>150</v>
      </c>
      <c r="E54" t="s">
        <v>1076</v>
      </c>
    </row>
    <row r="55" spans="1:5" x14ac:dyDescent="0.25">
      <c r="A55" t="s">
        <v>36</v>
      </c>
      <c r="B55" t="s">
        <v>119</v>
      </c>
      <c r="D55" t="s">
        <v>1013</v>
      </c>
      <c r="E55" t="s">
        <v>1076</v>
      </c>
    </row>
    <row r="56" spans="1:5" x14ac:dyDescent="0.25">
      <c r="A56" t="s">
        <v>33</v>
      </c>
      <c r="B56" t="s">
        <v>115</v>
      </c>
      <c r="D56" t="s">
        <v>1020</v>
      </c>
      <c r="E56" t="s">
        <v>1076</v>
      </c>
    </row>
    <row r="57" spans="1:5" x14ac:dyDescent="0.25">
      <c r="A57" t="s">
        <v>32</v>
      </c>
      <c r="B57" t="s">
        <v>114</v>
      </c>
      <c r="D57" t="s">
        <v>1015</v>
      </c>
      <c r="E57" t="s">
        <v>1076</v>
      </c>
    </row>
    <row r="58" spans="1:5" x14ac:dyDescent="0.25">
      <c r="A58" t="s">
        <v>34</v>
      </c>
      <c r="B58" t="s">
        <v>116</v>
      </c>
      <c r="D58" t="s">
        <v>1015</v>
      </c>
      <c r="E58" t="s">
        <v>1076</v>
      </c>
    </row>
    <row r="59" spans="1:5" x14ac:dyDescent="0.25">
      <c r="A59" t="s">
        <v>31</v>
      </c>
      <c r="B59" t="s">
        <v>113</v>
      </c>
      <c r="D59" t="s">
        <v>1015</v>
      </c>
      <c r="E59" t="s">
        <v>1076</v>
      </c>
    </row>
    <row r="60" spans="1:5" x14ac:dyDescent="0.25">
      <c r="A60" t="s">
        <v>818</v>
      </c>
      <c r="B60" t="s">
        <v>955</v>
      </c>
      <c r="D60" t="s">
        <v>1020</v>
      </c>
      <c r="E60" t="s">
        <v>1076</v>
      </c>
    </row>
    <row r="61" spans="1:5" x14ac:dyDescent="0.25">
      <c r="A61" t="s">
        <v>819</v>
      </c>
      <c r="B61" t="s">
        <v>956</v>
      </c>
      <c r="D61" t="s">
        <v>1020</v>
      </c>
      <c r="E61" t="s">
        <v>1076</v>
      </c>
    </row>
    <row r="62" spans="1:5" x14ac:dyDescent="0.25">
      <c r="A62" t="s">
        <v>820</v>
      </c>
      <c r="B62" t="s">
        <v>957</v>
      </c>
      <c r="D62" t="s">
        <v>1020</v>
      </c>
      <c r="E62" t="s">
        <v>1076</v>
      </c>
    </row>
    <row r="63" spans="1:5" x14ac:dyDescent="0.25">
      <c r="A63" t="s">
        <v>821</v>
      </c>
      <c r="B63" t="s">
        <v>958</v>
      </c>
      <c r="D63" t="s">
        <v>1020</v>
      </c>
      <c r="E63" t="s">
        <v>1076</v>
      </c>
    </row>
    <row r="64" spans="1:5" x14ac:dyDescent="0.25">
      <c r="A64" t="s">
        <v>817</v>
      </c>
      <c r="B64" t="s">
        <v>783</v>
      </c>
      <c r="D64" t="s">
        <v>1020</v>
      </c>
      <c r="E64" t="s">
        <v>1076</v>
      </c>
    </row>
    <row r="65" spans="1:5" x14ac:dyDescent="0.25">
      <c r="A65" t="s">
        <v>620</v>
      </c>
      <c r="B65" t="s">
        <v>781</v>
      </c>
      <c r="D65" t="s">
        <v>1020</v>
      </c>
      <c r="E65" t="s">
        <v>1076</v>
      </c>
    </row>
    <row r="66" spans="1:5" x14ac:dyDescent="0.25">
      <c r="A66" t="s">
        <v>993</v>
      </c>
      <c r="B66" t="s">
        <v>120</v>
      </c>
      <c r="D66" t="s">
        <v>150</v>
      </c>
      <c r="E66" t="s">
        <v>1076</v>
      </c>
    </row>
    <row r="67" spans="1:5" x14ac:dyDescent="0.25">
      <c r="A67" t="s">
        <v>651</v>
      </c>
      <c r="B67" t="s">
        <v>975</v>
      </c>
      <c r="D67" t="s">
        <v>1020</v>
      </c>
      <c r="E67" t="s">
        <v>1076</v>
      </c>
    </row>
    <row r="68" spans="1:5" x14ac:dyDescent="0.25">
      <c r="A68" t="s">
        <v>658</v>
      </c>
      <c r="B68" t="s">
        <v>976</v>
      </c>
      <c r="D68" t="s">
        <v>1020</v>
      </c>
      <c r="E68" t="s">
        <v>1076</v>
      </c>
    </row>
    <row r="69" spans="1:5" x14ac:dyDescent="0.25">
      <c r="A69" t="s">
        <v>655</v>
      </c>
      <c r="B69" t="s">
        <v>876</v>
      </c>
      <c r="D69" t="s">
        <v>1089</v>
      </c>
      <c r="E69" t="s">
        <v>1077</v>
      </c>
    </row>
    <row r="70" spans="1:5" x14ac:dyDescent="0.25">
      <c r="A70" t="s">
        <v>656</v>
      </c>
      <c r="B70" t="s">
        <v>877</v>
      </c>
      <c r="D70" t="s">
        <v>1089</v>
      </c>
      <c r="E70" t="s">
        <v>1077</v>
      </c>
    </row>
    <row r="71" spans="1:5" x14ac:dyDescent="0.25">
      <c r="A71" t="s">
        <v>890</v>
      </c>
      <c r="B71" t="s">
        <v>959</v>
      </c>
      <c r="D71" t="s">
        <v>151</v>
      </c>
      <c r="E71" t="s">
        <v>1076</v>
      </c>
    </row>
    <row r="72" spans="1:5" x14ac:dyDescent="0.25">
      <c r="A72" t="s">
        <v>984</v>
      </c>
      <c r="B72" t="s">
        <v>897</v>
      </c>
      <c r="D72" t="s">
        <v>1013</v>
      </c>
      <c r="E72" t="s">
        <v>1076</v>
      </c>
    </row>
    <row r="73" spans="1:5" x14ac:dyDescent="0.25">
      <c r="A73" t="s">
        <v>610</v>
      </c>
      <c r="B73" t="s">
        <v>613</v>
      </c>
      <c r="D73" t="s">
        <v>151</v>
      </c>
      <c r="E73" t="s">
        <v>1076</v>
      </c>
    </row>
    <row r="74" spans="1:5" x14ac:dyDescent="0.25">
      <c r="A74" t="s">
        <v>621</v>
      </c>
      <c r="B74" t="s">
        <v>954</v>
      </c>
      <c r="D74" t="s">
        <v>1020</v>
      </c>
      <c r="E74" t="s">
        <v>1076</v>
      </c>
    </row>
    <row r="75" spans="1:5" x14ac:dyDescent="0.25">
      <c r="A75" t="s">
        <v>626</v>
      </c>
      <c r="B75" t="s">
        <v>782</v>
      </c>
      <c r="D75" t="s">
        <v>1020</v>
      </c>
      <c r="E75" t="s">
        <v>1076</v>
      </c>
    </row>
    <row r="76" spans="1:5" x14ac:dyDescent="0.25">
      <c r="A76" t="s">
        <v>26</v>
      </c>
      <c r="B76" t="s">
        <v>967</v>
      </c>
      <c r="D76" t="s">
        <v>1020</v>
      </c>
      <c r="E76" t="s">
        <v>1076</v>
      </c>
    </row>
    <row r="77" spans="1:5" x14ac:dyDescent="0.25">
      <c r="A77" t="s">
        <v>982</v>
      </c>
      <c r="B77" t="s">
        <v>125</v>
      </c>
      <c r="D77" t="s">
        <v>1020</v>
      </c>
      <c r="E77" t="s">
        <v>1076</v>
      </c>
    </row>
    <row r="78" spans="1:5" x14ac:dyDescent="0.25">
      <c r="A78" t="s">
        <v>994</v>
      </c>
      <c r="B78" t="s">
        <v>947</v>
      </c>
      <c r="D78" t="s">
        <v>150</v>
      </c>
      <c r="E78" t="s">
        <v>1076</v>
      </c>
    </row>
    <row r="79" spans="1:5" x14ac:dyDescent="0.25">
      <c r="A79" t="s">
        <v>662</v>
      </c>
      <c r="B79" t="s">
        <v>878</v>
      </c>
      <c r="D79" t="s">
        <v>1089</v>
      </c>
      <c r="E79" t="s">
        <v>1077</v>
      </c>
    </row>
    <row r="80" spans="1:5" x14ac:dyDescent="0.25">
      <c r="A80" t="s">
        <v>28</v>
      </c>
      <c r="B80" t="s">
        <v>121</v>
      </c>
      <c r="C80" t="s">
        <v>1017</v>
      </c>
      <c r="D80" t="s">
        <v>151</v>
      </c>
      <c r="E80" t="s">
        <v>1076</v>
      </c>
    </row>
    <row r="81" spans="1:5" x14ac:dyDescent="0.25">
      <c r="A81" t="s">
        <v>809</v>
      </c>
      <c r="B81" t="s">
        <v>944</v>
      </c>
      <c r="D81" t="s">
        <v>150</v>
      </c>
      <c r="E81" t="s">
        <v>1076</v>
      </c>
    </row>
    <row r="82" spans="1:5" x14ac:dyDescent="0.25">
      <c r="A82" t="s">
        <v>810</v>
      </c>
      <c r="B82" t="s">
        <v>784</v>
      </c>
      <c r="D82" t="s">
        <v>1020</v>
      </c>
      <c r="E82" t="s">
        <v>1076</v>
      </c>
    </row>
    <row r="83" spans="1:5" x14ac:dyDescent="0.25">
      <c r="A83" t="s">
        <v>811</v>
      </c>
      <c r="B83" t="s">
        <v>785</v>
      </c>
      <c r="D83" t="s">
        <v>1020</v>
      </c>
      <c r="E83" t="s">
        <v>1076</v>
      </c>
    </row>
    <row r="84" spans="1:5" x14ac:dyDescent="0.25">
      <c r="A84" t="s">
        <v>812</v>
      </c>
      <c r="B84" t="s">
        <v>786</v>
      </c>
      <c r="D84" t="s">
        <v>1020</v>
      </c>
      <c r="E84" t="s">
        <v>1076</v>
      </c>
    </row>
    <row r="85" spans="1:5" x14ac:dyDescent="0.25">
      <c r="A85" t="s">
        <v>813</v>
      </c>
      <c r="B85" t="s">
        <v>787</v>
      </c>
      <c r="D85" t="s">
        <v>1020</v>
      </c>
      <c r="E85" t="s">
        <v>1076</v>
      </c>
    </row>
    <row r="86" spans="1:5" x14ac:dyDescent="0.25">
      <c r="A86" t="s">
        <v>814</v>
      </c>
      <c r="B86" t="s">
        <v>912</v>
      </c>
      <c r="D86" t="s">
        <v>1020</v>
      </c>
      <c r="E86" t="s">
        <v>1076</v>
      </c>
    </row>
    <row r="87" spans="1:5" x14ac:dyDescent="0.25">
      <c r="A87" t="s">
        <v>980</v>
      </c>
      <c r="B87" t="s">
        <v>960</v>
      </c>
      <c r="D87" t="s">
        <v>151</v>
      </c>
      <c r="E87" t="s">
        <v>1076</v>
      </c>
    </row>
    <row r="88" spans="1:5" x14ac:dyDescent="0.25">
      <c r="A88" t="s">
        <v>652</v>
      </c>
      <c r="B88" t="s">
        <v>968</v>
      </c>
      <c r="D88" t="s">
        <v>1020</v>
      </c>
      <c r="E88" t="s">
        <v>1076</v>
      </c>
    </row>
    <row r="89" spans="1:5" x14ac:dyDescent="0.25">
      <c r="A89" t="s">
        <v>659</v>
      </c>
      <c r="B89" t="s">
        <v>969</v>
      </c>
      <c r="D89" t="s">
        <v>1020</v>
      </c>
      <c r="E89" t="s">
        <v>1076</v>
      </c>
    </row>
    <row r="90" spans="1:5" x14ac:dyDescent="0.25">
      <c r="A90" t="s">
        <v>639</v>
      </c>
      <c r="B90" t="s">
        <v>948</v>
      </c>
      <c r="D90" t="s">
        <v>150</v>
      </c>
      <c r="E90" t="s">
        <v>1076</v>
      </c>
    </row>
    <row r="91" spans="1:5" x14ac:dyDescent="0.25">
      <c r="A91" t="s">
        <v>664</v>
      </c>
      <c r="B91" t="s">
        <v>964</v>
      </c>
      <c r="D91" t="s">
        <v>1013</v>
      </c>
      <c r="E91" t="s">
        <v>1077</v>
      </c>
    </row>
    <row r="92" spans="1:5" x14ac:dyDescent="0.25">
      <c r="A92" t="s">
        <v>29</v>
      </c>
      <c r="B92" t="s">
        <v>122</v>
      </c>
      <c r="D92" t="s">
        <v>151</v>
      </c>
      <c r="E92" t="s">
        <v>1076</v>
      </c>
    </row>
    <row r="93" spans="1:5" x14ac:dyDescent="0.25">
      <c r="A93" t="s">
        <v>815</v>
      </c>
      <c r="B93" t="s">
        <v>953</v>
      </c>
      <c r="D93" t="s">
        <v>150</v>
      </c>
      <c r="E93" t="s">
        <v>1076</v>
      </c>
    </row>
    <row r="94" spans="1:5" x14ac:dyDescent="0.25">
      <c r="A94" t="s">
        <v>30</v>
      </c>
      <c r="B94" t="s">
        <v>123</v>
      </c>
      <c r="D94" t="s">
        <v>1014</v>
      </c>
      <c r="E94" t="s">
        <v>1076</v>
      </c>
    </row>
    <row r="95" spans="1:5" x14ac:dyDescent="0.25">
      <c r="A95" t="s">
        <v>653</v>
      </c>
      <c r="B95" t="s">
        <v>970</v>
      </c>
      <c r="D95" t="s">
        <v>1020</v>
      </c>
      <c r="E95" t="s">
        <v>1076</v>
      </c>
    </row>
    <row r="96" spans="1:5" x14ac:dyDescent="0.25">
      <c r="A96" t="s">
        <v>660</v>
      </c>
      <c r="B96" t="s">
        <v>971</v>
      </c>
      <c r="D96" t="s">
        <v>1020</v>
      </c>
      <c r="E96" t="s">
        <v>1076</v>
      </c>
    </row>
    <row r="97" spans="1:5" x14ac:dyDescent="0.25">
      <c r="A97" t="s">
        <v>977</v>
      </c>
      <c r="B97" t="s">
        <v>945</v>
      </c>
      <c r="D97" t="s">
        <v>151</v>
      </c>
      <c r="E97" t="s">
        <v>1076</v>
      </c>
    </row>
    <row r="98" spans="1:5" x14ac:dyDescent="0.25">
      <c r="A98" t="s">
        <v>611</v>
      </c>
      <c r="B98" t="s">
        <v>612</v>
      </c>
      <c r="D98" t="s">
        <v>150</v>
      </c>
      <c r="E98" t="s">
        <v>1076</v>
      </c>
    </row>
    <row r="99" spans="1:5" x14ac:dyDescent="0.25">
      <c r="A99" t="s">
        <v>979</v>
      </c>
      <c r="B99" t="s">
        <v>951</v>
      </c>
      <c r="D99" t="s">
        <v>1020</v>
      </c>
      <c r="E99" t="s">
        <v>1076</v>
      </c>
    </row>
    <row r="100" spans="1:5" x14ac:dyDescent="0.25">
      <c r="A100" t="s">
        <v>978</v>
      </c>
      <c r="B100" t="s">
        <v>949</v>
      </c>
      <c r="D100" t="s">
        <v>151</v>
      </c>
      <c r="E100" t="s">
        <v>1076</v>
      </c>
    </row>
    <row r="101" spans="1:5" x14ac:dyDescent="0.25">
      <c r="A101" t="s">
        <v>629</v>
      </c>
      <c r="B101" t="s">
        <v>943</v>
      </c>
      <c r="D101" t="s">
        <v>151</v>
      </c>
      <c r="E101" t="s">
        <v>1076</v>
      </c>
    </row>
    <row r="102" spans="1:5" x14ac:dyDescent="0.25">
      <c r="A102" t="s">
        <v>654</v>
      </c>
      <c r="B102" t="s">
        <v>972</v>
      </c>
      <c r="D102" t="s">
        <v>1020</v>
      </c>
      <c r="E102" t="s">
        <v>1076</v>
      </c>
    </row>
    <row r="103" spans="1:5" x14ac:dyDescent="0.25">
      <c r="A103" t="s">
        <v>661</v>
      </c>
      <c r="B103" t="s">
        <v>973</v>
      </c>
      <c r="D103" t="s">
        <v>1020</v>
      </c>
      <c r="E103" t="s">
        <v>1076</v>
      </c>
    </row>
    <row r="104" spans="1:5" x14ac:dyDescent="0.25">
      <c r="A104" t="s">
        <v>1019</v>
      </c>
      <c r="B104" t="s">
        <v>124</v>
      </c>
      <c r="C104" t="s">
        <v>1018</v>
      </c>
      <c r="D104" t="s">
        <v>151</v>
      </c>
      <c r="E104" t="s">
        <v>1076</v>
      </c>
    </row>
    <row r="105" spans="1:5" x14ac:dyDescent="0.25">
      <c r="A105" t="s">
        <v>1071</v>
      </c>
      <c r="B105" t="s">
        <v>1072</v>
      </c>
      <c r="C105" t="s">
        <v>1074</v>
      </c>
      <c r="D105" t="s">
        <v>1020</v>
      </c>
      <c r="E105" t="s">
        <v>1076</v>
      </c>
    </row>
    <row r="106" spans="1:5" x14ac:dyDescent="0.25">
      <c r="A106" t="s">
        <v>788</v>
      </c>
      <c r="B106" t="s">
        <v>798</v>
      </c>
      <c r="D106" t="s">
        <v>1089</v>
      </c>
      <c r="E106" t="s">
        <v>1078</v>
      </c>
    </row>
    <row r="107" spans="1:5" x14ac:dyDescent="0.25">
      <c r="A107" t="s">
        <v>789</v>
      </c>
      <c r="B107" t="s">
        <v>799</v>
      </c>
      <c r="D107" t="s">
        <v>1089</v>
      </c>
      <c r="E107" t="s">
        <v>1078</v>
      </c>
    </row>
    <row r="108" spans="1:5" x14ac:dyDescent="0.25">
      <c r="A108" t="s">
        <v>790</v>
      </c>
      <c r="B108" t="s">
        <v>800</v>
      </c>
      <c r="D108" t="s">
        <v>1089</v>
      </c>
      <c r="E108" t="s">
        <v>1078</v>
      </c>
    </row>
    <row r="109" spans="1:5" x14ac:dyDescent="0.25">
      <c r="A109" t="s">
        <v>791</v>
      </c>
      <c r="B109" t="s">
        <v>801</v>
      </c>
      <c r="D109" t="s">
        <v>1089</v>
      </c>
      <c r="E109" t="s">
        <v>1078</v>
      </c>
    </row>
    <row r="110" spans="1:5" x14ac:dyDescent="0.25">
      <c r="A110" t="s">
        <v>792</v>
      </c>
      <c r="B110" t="s">
        <v>802</v>
      </c>
      <c r="D110" t="s">
        <v>1089</v>
      </c>
      <c r="E110" t="s">
        <v>1078</v>
      </c>
    </row>
    <row r="111" spans="1:5" x14ac:dyDescent="0.25">
      <c r="A111" t="s">
        <v>793</v>
      </c>
      <c r="B111" t="s">
        <v>803</v>
      </c>
      <c r="D111" t="s">
        <v>1089</v>
      </c>
      <c r="E111" t="s">
        <v>1078</v>
      </c>
    </row>
    <row r="112" spans="1:5" x14ac:dyDescent="0.25">
      <c r="A112" t="s">
        <v>794</v>
      </c>
      <c r="B112" t="s">
        <v>804</v>
      </c>
      <c r="D112" t="s">
        <v>1089</v>
      </c>
      <c r="E112" t="s">
        <v>1078</v>
      </c>
    </row>
    <row r="113" spans="1:5" x14ac:dyDescent="0.25">
      <c r="A113" t="s">
        <v>795</v>
      </c>
      <c r="B113" t="s">
        <v>805</v>
      </c>
      <c r="D113" t="s">
        <v>1089</v>
      </c>
      <c r="E113" t="s">
        <v>1078</v>
      </c>
    </row>
    <row r="114" spans="1:5" x14ac:dyDescent="0.25">
      <c r="A114" t="s">
        <v>796</v>
      </c>
      <c r="B114" t="s">
        <v>806</v>
      </c>
      <c r="D114" t="s">
        <v>1089</v>
      </c>
      <c r="E114" t="s">
        <v>1078</v>
      </c>
    </row>
    <row r="115" spans="1:5" x14ac:dyDescent="0.25">
      <c r="A115" t="s">
        <v>797</v>
      </c>
      <c r="B115" t="s">
        <v>807</v>
      </c>
      <c r="D115" t="s">
        <v>1089</v>
      </c>
      <c r="E115" t="s">
        <v>1078</v>
      </c>
    </row>
    <row r="116" spans="1:5" x14ac:dyDescent="0.25">
      <c r="A116" t="s">
        <v>822</v>
      </c>
      <c r="B116" t="s">
        <v>823</v>
      </c>
      <c r="D116" t="s">
        <v>1089</v>
      </c>
      <c r="E116" t="s">
        <v>1078</v>
      </c>
    </row>
    <row r="117" spans="1:5" x14ac:dyDescent="0.25">
      <c r="A117" t="s">
        <v>634</v>
      </c>
      <c r="B117" t="s">
        <v>833</v>
      </c>
      <c r="D117" t="s">
        <v>1089</v>
      </c>
      <c r="E117" t="s">
        <v>1078</v>
      </c>
    </row>
    <row r="118" spans="1:5" x14ac:dyDescent="0.25">
      <c r="A118" t="s">
        <v>636</v>
      </c>
      <c r="B118" t="s">
        <v>834</v>
      </c>
      <c r="D118" t="s">
        <v>1089</v>
      </c>
      <c r="E118" t="s">
        <v>1078</v>
      </c>
    </row>
    <row r="119" spans="1:5" x14ac:dyDescent="0.25">
      <c r="A119" t="s">
        <v>827</v>
      </c>
      <c r="B119" t="s">
        <v>829</v>
      </c>
      <c r="D119" t="s">
        <v>1089</v>
      </c>
      <c r="E119" t="s">
        <v>1078</v>
      </c>
    </row>
    <row r="120" spans="1:5" x14ac:dyDescent="0.25">
      <c r="A120" t="s">
        <v>880</v>
      </c>
      <c r="B120" t="s">
        <v>830</v>
      </c>
      <c r="D120" t="s">
        <v>1089</v>
      </c>
      <c r="E120" t="s">
        <v>1078</v>
      </c>
    </row>
    <row r="121" spans="1:5" x14ac:dyDescent="0.25">
      <c r="A121" t="s">
        <v>828</v>
      </c>
      <c r="B121" t="s">
        <v>831</v>
      </c>
      <c r="D121" t="s">
        <v>1089</v>
      </c>
      <c r="E121" t="s">
        <v>1078</v>
      </c>
    </row>
    <row r="122" spans="1:5" x14ac:dyDescent="0.25">
      <c r="A122" t="s">
        <v>881</v>
      </c>
      <c r="B122" t="s">
        <v>832</v>
      </c>
      <c r="D122" t="s">
        <v>1089</v>
      </c>
      <c r="E122" t="s">
        <v>1078</v>
      </c>
    </row>
    <row r="123" spans="1:5" x14ac:dyDescent="0.25">
      <c r="A123" t="s">
        <v>643</v>
      </c>
      <c r="B123" t="s">
        <v>870</v>
      </c>
      <c r="D123" t="s">
        <v>1089</v>
      </c>
      <c r="E123" t="s">
        <v>1078</v>
      </c>
    </row>
    <row r="124" spans="1:5" x14ac:dyDescent="0.25">
      <c r="A124" t="s">
        <v>645</v>
      </c>
      <c r="B124" t="s">
        <v>871</v>
      </c>
      <c r="D124" t="s">
        <v>1089</v>
      </c>
      <c r="E124" t="s">
        <v>1078</v>
      </c>
    </row>
    <row r="125" spans="1:5" x14ac:dyDescent="0.25">
      <c r="A125" t="s">
        <v>644</v>
      </c>
      <c r="B125" t="s">
        <v>872</v>
      </c>
      <c r="D125" t="s">
        <v>1089</v>
      </c>
      <c r="E125" t="s">
        <v>1078</v>
      </c>
    </row>
    <row r="126" spans="1:5" x14ac:dyDescent="0.25">
      <c r="A126" t="s">
        <v>646</v>
      </c>
      <c r="B126" t="s">
        <v>873</v>
      </c>
      <c r="D126" t="s">
        <v>1089</v>
      </c>
      <c r="E126" t="s">
        <v>1078</v>
      </c>
    </row>
    <row r="127" spans="1:5" x14ac:dyDescent="0.25">
      <c r="A127" t="s">
        <v>648</v>
      </c>
      <c r="B127" t="s">
        <v>874</v>
      </c>
      <c r="D127" t="s">
        <v>1089</v>
      </c>
      <c r="E127" t="s">
        <v>1078</v>
      </c>
    </row>
    <row r="128" spans="1:5" x14ac:dyDescent="0.25">
      <c r="A128" t="s">
        <v>839</v>
      </c>
      <c r="B128" t="s">
        <v>851</v>
      </c>
      <c r="D128" t="s">
        <v>1089</v>
      </c>
      <c r="E128" t="s">
        <v>1078</v>
      </c>
    </row>
    <row r="129" spans="1:5" x14ac:dyDescent="0.25">
      <c r="A129" t="s">
        <v>840</v>
      </c>
      <c r="B129" t="s">
        <v>852</v>
      </c>
      <c r="D129" t="s">
        <v>1089</v>
      </c>
      <c r="E129" t="s">
        <v>1078</v>
      </c>
    </row>
    <row r="130" spans="1:5" x14ac:dyDescent="0.25">
      <c r="A130" t="s">
        <v>841</v>
      </c>
      <c r="B130" t="s">
        <v>853</v>
      </c>
      <c r="D130" t="s">
        <v>1089</v>
      </c>
      <c r="E130" t="s">
        <v>1078</v>
      </c>
    </row>
    <row r="131" spans="1:5" x14ac:dyDescent="0.25">
      <c r="A131" t="s">
        <v>842</v>
      </c>
      <c r="B131" t="s">
        <v>854</v>
      </c>
      <c r="D131" t="s">
        <v>1089</v>
      </c>
      <c r="E131" t="s">
        <v>1078</v>
      </c>
    </row>
    <row r="132" spans="1:5" x14ac:dyDescent="0.25">
      <c r="A132" t="s">
        <v>843</v>
      </c>
      <c r="B132" t="s">
        <v>855</v>
      </c>
      <c r="D132" t="s">
        <v>1089</v>
      </c>
      <c r="E132" t="s">
        <v>1078</v>
      </c>
    </row>
    <row r="133" spans="1:5" x14ac:dyDescent="0.25">
      <c r="A133" t="s">
        <v>844</v>
      </c>
      <c r="B133" t="s">
        <v>857</v>
      </c>
      <c r="D133" t="s">
        <v>1089</v>
      </c>
      <c r="E133" t="s">
        <v>1078</v>
      </c>
    </row>
    <row r="134" spans="1:5" x14ac:dyDescent="0.25">
      <c r="A134" t="s">
        <v>845</v>
      </c>
      <c r="B134" t="s">
        <v>858</v>
      </c>
      <c r="D134" t="s">
        <v>1089</v>
      </c>
      <c r="E134" t="s">
        <v>1078</v>
      </c>
    </row>
    <row r="135" spans="1:5" x14ac:dyDescent="0.25">
      <c r="A135" t="s">
        <v>846</v>
      </c>
      <c r="B135" t="s">
        <v>859</v>
      </c>
      <c r="D135" t="s">
        <v>1089</v>
      </c>
      <c r="E135" t="s">
        <v>1078</v>
      </c>
    </row>
    <row r="136" spans="1:5" x14ac:dyDescent="0.25">
      <c r="A136" t="s">
        <v>847</v>
      </c>
      <c r="B136" t="s">
        <v>860</v>
      </c>
      <c r="D136" t="s">
        <v>1089</v>
      </c>
      <c r="E136" t="s">
        <v>1078</v>
      </c>
    </row>
    <row r="137" spans="1:5" x14ac:dyDescent="0.25">
      <c r="A137" t="s">
        <v>848</v>
      </c>
      <c r="B137" t="s">
        <v>861</v>
      </c>
      <c r="D137" t="s">
        <v>1089</v>
      </c>
      <c r="E137" t="s">
        <v>1078</v>
      </c>
    </row>
    <row r="138" spans="1:5" x14ac:dyDescent="0.25">
      <c r="A138" t="s">
        <v>849</v>
      </c>
      <c r="B138" t="s">
        <v>862</v>
      </c>
      <c r="D138" t="s">
        <v>1089</v>
      </c>
      <c r="E138" t="s">
        <v>1078</v>
      </c>
    </row>
    <row r="139" spans="1:5" x14ac:dyDescent="0.25">
      <c r="A139" t="s">
        <v>850</v>
      </c>
      <c r="B139" t="s">
        <v>864</v>
      </c>
      <c r="D139" t="s">
        <v>1089</v>
      </c>
      <c r="E139" t="s">
        <v>1078</v>
      </c>
    </row>
    <row r="140" spans="1:5" x14ac:dyDescent="0.25">
      <c r="A140" t="s">
        <v>835</v>
      </c>
      <c r="B140" t="s">
        <v>856</v>
      </c>
      <c r="D140" t="s">
        <v>1089</v>
      </c>
      <c r="E140" t="s">
        <v>1078</v>
      </c>
    </row>
    <row r="141" spans="1:5" x14ac:dyDescent="0.25">
      <c r="A141" t="s">
        <v>836</v>
      </c>
      <c r="B141" t="s">
        <v>863</v>
      </c>
      <c r="D141" t="s">
        <v>1089</v>
      </c>
      <c r="E141" t="s">
        <v>1078</v>
      </c>
    </row>
    <row r="142" spans="1:5" x14ac:dyDescent="0.25">
      <c r="A142" t="s">
        <v>899</v>
      </c>
      <c r="B142" t="s">
        <v>898</v>
      </c>
      <c r="D142" t="s">
        <v>1089</v>
      </c>
      <c r="E142" t="s">
        <v>1078</v>
      </c>
    </row>
    <row r="143" spans="1:5" x14ac:dyDescent="0.25">
      <c r="A143" t="s">
        <v>901</v>
      </c>
      <c r="B143" t="s">
        <v>900</v>
      </c>
      <c r="D143" t="s">
        <v>1089</v>
      </c>
      <c r="E143" t="s">
        <v>1078</v>
      </c>
    </row>
    <row r="144" spans="1:5" x14ac:dyDescent="0.25">
      <c r="A144" t="s">
        <v>903</v>
      </c>
      <c r="B144" t="s">
        <v>902</v>
      </c>
      <c r="D144" t="s">
        <v>1089</v>
      </c>
      <c r="E144" t="s">
        <v>1078</v>
      </c>
    </row>
    <row r="145" spans="1:5" x14ac:dyDescent="0.25">
      <c r="A145" t="s">
        <v>905</v>
      </c>
      <c r="B145" t="s">
        <v>904</v>
      </c>
      <c r="D145" t="s">
        <v>1089</v>
      </c>
      <c r="E145" t="s">
        <v>1078</v>
      </c>
    </row>
    <row r="146" spans="1:5" x14ac:dyDescent="0.25">
      <c r="A146" t="s">
        <v>907</v>
      </c>
      <c r="B146" t="s">
        <v>906</v>
      </c>
      <c r="D146" t="s">
        <v>1089</v>
      </c>
      <c r="E146" t="s">
        <v>1078</v>
      </c>
    </row>
    <row r="147" spans="1:5" x14ac:dyDescent="0.25">
      <c r="A147" t="s">
        <v>909</v>
      </c>
      <c r="B147" t="s">
        <v>908</v>
      </c>
      <c r="D147" t="s">
        <v>1089</v>
      </c>
      <c r="E147" t="s">
        <v>1078</v>
      </c>
    </row>
    <row r="148" spans="1:5" x14ac:dyDescent="0.25">
      <c r="A148" t="s">
        <v>49</v>
      </c>
      <c r="B148" t="s">
        <v>90</v>
      </c>
      <c r="D148" t="s">
        <v>1089</v>
      </c>
      <c r="E148" t="s">
        <v>1078</v>
      </c>
    </row>
    <row r="149" spans="1:5" x14ac:dyDescent="0.25">
      <c r="A149" t="s">
        <v>911</v>
      </c>
      <c r="B149" t="s">
        <v>910</v>
      </c>
      <c r="D149" t="s">
        <v>1089</v>
      </c>
      <c r="E149" t="s">
        <v>1078</v>
      </c>
    </row>
    <row r="150" spans="1:5" x14ac:dyDescent="0.25">
      <c r="A150" t="s">
        <v>893</v>
      </c>
      <c r="B150" t="s">
        <v>895</v>
      </c>
      <c r="D150" t="s">
        <v>1089</v>
      </c>
      <c r="E150" t="s">
        <v>1078</v>
      </c>
    </row>
    <row r="151" spans="1:5" x14ac:dyDescent="0.25">
      <c r="A151" t="s">
        <v>48</v>
      </c>
      <c r="B151" t="s">
        <v>89</v>
      </c>
      <c r="D151" t="s">
        <v>1089</v>
      </c>
      <c r="E151" t="s">
        <v>1078</v>
      </c>
    </row>
    <row r="152" spans="1:5" x14ac:dyDescent="0.25">
      <c r="A152" t="s">
        <v>56</v>
      </c>
      <c r="B152" t="s">
        <v>97</v>
      </c>
      <c r="D152" t="s">
        <v>1089</v>
      </c>
      <c r="E152" t="s">
        <v>1078</v>
      </c>
    </row>
    <row r="153" spans="1:5" x14ac:dyDescent="0.25">
      <c r="A153" t="s">
        <v>57</v>
      </c>
      <c r="B153" t="s">
        <v>98</v>
      </c>
      <c r="D153" t="s">
        <v>1089</v>
      </c>
      <c r="E153" t="s">
        <v>1078</v>
      </c>
    </row>
    <row r="154" spans="1:5" x14ac:dyDescent="0.25">
      <c r="A154" t="s">
        <v>63</v>
      </c>
      <c r="B154" t="s">
        <v>106</v>
      </c>
      <c r="D154" t="s">
        <v>1089</v>
      </c>
      <c r="E154" t="s">
        <v>1078</v>
      </c>
    </row>
    <row r="155" spans="1:5" x14ac:dyDescent="0.25">
      <c r="A155" t="s">
        <v>64</v>
      </c>
      <c r="B155" t="s">
        <v>107</v>
      </c>
      <c r="D155" t="s">
        <v>1089</v>
      </c>
      <c r="E155" t="s">
        <v>1078</v>
      </c>
    </row>
    <row r="156" spans="1:5" x14ac:dyDescent="0.25">
      <c r="A156" t="s">
        <v>66</v>
      </c>
      <c r="B156" t="s">
        <v>111</v>
      </c>
      <c r="D156" t="s">
        <v>1089</v>
      </c>
      <c r="E156" t="s">
        <v>1078</v>
      </c>
    </row>
    <row r="157" spans="1:5" x14ac:dyDescent="0.25">
      <c r="A157" t="s">
        <v>67</v>
      </c>
      <c r="B157" t="s">
        <v>112</v>
      </c>
      <c r="D157" t="s">
        <v>1089</v>
      </c>
      <c r="E157" t="s">
        <v>1078</v>
      </c>
    </row>
    <row r="158" spans="1:5" x14ac:dyDescent="0.25">
      <c r="A158" t="s">
        <v>39</v>
      </c>
      <c r="B158" t="s">
        <v>77</v>
      </c>
      <c r="D158" t="s">
        <v>1089</v>
      </c>
      <c r="E158" t="s">
        <v>1078</v>
      </c>
    </row>
    <row r="159" spans="1:5" x14ac:dyDescent="0.25">
      <c r="A159" t="s">
        <v>40</v>
      </c>
      <c r="B159" t="s">
        <v>78</v>
      </c>
      <c r="D159" t="s">
        <v>1089</v>
      </c>
      <c r="E159" t="s">
        <v>1078</v>
      </c>
    </row>
    <row r="160" spans="1:5" x14ac:dyDescent="0.25">
      <c r="A160" t="s">
        <v>37</v>
      </c>
      <c r="B160" t="s">
        <v>75</v>
      </c>
      <c r="D160" t="s">
        <v>1089</v>
      </c>
      <c r="E160" t="s">
        <v>1078</v>
      </c>
    </row>
    <row r="161" spans="1:5" x14ac:dyDescent="0.25">
      <c r="A161" t="s">
        <v>38</v>
      </c>
      <c r="B161" t="s">
        <v>76</v>
      </c>
      <c r="D161" t="s">
        <v>1089</v>
      </c>
      <c r="E161" t="s">
        <v>1078</v>
      </c>
    </row>
    <row r="162" spans="1:5" x14ac:dyDescent="0.25">
      <c r="A162" t="s">
        <v>50</v>
      </c>
      <c r="B162" t="s">
        <v>91</v>
      </c>
      <c r="D162" t="s">
        <v>1089</v>
      </c>
      <c r="E162" t="s">
        <v>1078</v>
      </c>
    </row>
    <row r="163" spans="1:5" x14ac:dyDescent="0.25">
      <c r="A163" t="s">
        <v>51</v>
      </c>
      <c r="B163" t="s">
        <v>92</v>
      </c>
      <c r="D163" t="s">
        <v>1089</v>
      </c>
      <c r="E163" t="s">
        <v>1078</v>
      </c>
    </row>
    <row r="164" spans="1:5" x14ac:dyDescent="0.25">
      <c r="A164" t="s">
        <v>46</v>
      </c>
      <c r="B164" t="s">
        <v>85</v>
      </c>
      <c r="D164" t="s">
        <v>1089</v>
      </c>
      <c r="E164" t="s">
        <v>1078</v>
      </c>
    </row>
    <row r="165" spans="1:5" x14ac:dyDescent="0.25">
      <c r="A165" t="s">
        <v>47</v>
      </c>
      <c r="B165" t="s">
        <v>86</v>
      </c>
      <c r="D165" t="s">
        <v>1089</v>
      </c>
      <c r="E165" t="s">
        <v>1078</v>
      </c>
    </row>
    <row r="166" spans="1:5" x14ac:dyDescent="0.25">
      <c r="A166" t="s">
        <v>41</v>
      </c>
      <c r="B166" t="s">
        <v>79</v>
      </c>
      <c r="D166" t="s">
        <v>1089</v>
      </c>
      <c r="E166" t="s">
        <v>1078</v>
      </c>
    </row>
    <row r="167" spans="1:5" x14ac:dyDescent="0.25">
      <c r="A167" t="s">
        <v>69</v>
      </c>
      <c r="B167" t="s">
        <v>71</v>
      </c>
      <c r="D167" t="s">
        <v>1089</v>
      </c>
      <c r="E167" t="s">
        <v>1078</v>
      </c>
    </row>
    <row r="168" spans="1:5" x14ac:dyDescent="0.25">
      <c r="A168" t="s">
        <v>68</v>
      </c>
      <c r="B168" t="s">
        <v>939</v>
      </c>
      <c r="D168" t="s">
        <v>1089</v>
      </c>
      <c r="E168" t="s">
        <v>1078</v>
      </c>
    </row>
    <row r="169" spans="1:5" x14ac:dyDescent="0.25">
      <c r="A169" t="s">
        <v>70</v>
      </c>
      <c r="B169" t="s">
        <v>72</v>
      </c>
      <c r="D169" t="s">
        <v>1089</v>
      </c>
      <c r="E169" t="s">
        <v>1078</v>
      </c>
    </row>
    <row r="170" spans="1:5" x14ac:dyDescent="0.25">
      <c r="A170" t="s">
        <v>58</v>
      </c>
      <c r="B170" t="s">
        <v>99</v>
      </c>
      <c r="D170" t="s">
        <v>1089</v>
      </c>
      <c r="E170" t="s">
        <v>1078</v>
      </c>
    </row>
    <row r="171" spans="1:5" x14ac:dyDescent="0.25">
      <c r="A171" t="s">
        <v>52</v>
      </c>
      <c r="B171" t="s">
        <v>93</v>
      </c>
      <c r="D171" t="s">
        <v>1089</v>
      </c>
      <c r="E171" t="s">
        <v>1078</v>
      </c>
    </row>
    <row r="172" spans="1:5" x14ac:dyDescent="0.25">
      <c r="A172" t="s">
        <v>55</v>
      </c>
      <c r="B172" t="s">
        <v>96</v>
      </c>
      <c r="D172" t="s">
        <v>1089</v>
      </c>
      <c r="E172" t="s">
        <v>1078</v>
      </c>
    </row>
    <row r="173" spans="1:5" x14ac:dyDescent="0.25">
      <c r="A173" t="s">
        <v>54</v>
      </c>
      <c r="B173" t="s">
        <v>95</v>
      </c>
      <c r="D173" t="s">
        <v>1089</v>
      </c>
      <c r="E173" t="s">
        <v>1078</v>
      </c>
    </row>
    <row r="174" spans="1:5" x14ac:dyDescent="0.25">
      <c r="A174" t="s">
        <v>65</v>
      </c>
      <c r="B174" t="s">
        <v>108</v>
      </c>
      <c r="D174" t="s">
        <v>1089</v>
      </c>
      <c r="E174" t="s">
        <v>1078</v>
      </c>
    </row>
    <row r="175" spans="1:5" x14ac:dyDescent="0.25">
      <c r="A175" t="s">
        <v>60</v>
      </c>
      <c r="B175" t="s">
        <v>103</v>
      </c>
      <c r="D175" t="s">
        <v>1089</v>
      </c>
      <c r="E175" t="s">
        <v>1078</v>
      </c>
    </row>
    <row r="176" spans="1:5" x14ac:dyDescent="0.25">
      <c r="A176" t="s">
        <v>62</v>
      </c>
      <c r="B176" t="s">
        <v>105</v>
      </c>
      <c r="D176" t="s">
        <v>1089</v>
      </c>
      <c r="E176" t="s">
        <v>1078</v>
      </c>
    </row>
    <row r="177" spans="1:5" x14ac:dyDescent="0.25">
      <c r="A177" t="s">
        <v>61</v>
      </c>
      <c r="B177" t="s">
        <v>104</v>
      </c>
      <c r="D177" t="s">
        <v>1089</v>
      </c>
      <c r="E177" t="s">
        <v>1078</v>
      </c>
    </row>
    <row r="178" spans="1:5" x14ac:dyDescent="0.25">
      <c r="A178" t="s">
        <v>933</v>
      </c>
      <c r="B178" t="s">
        <v>84</v>
      </c>
      <c r="D178" t="s">
        <v>1089</v>
      </c>
      <c r="E178" t="s">
        <v>1078</v>
      </c>
    </row>
    <row r="179" spans="1:5" x14ac:dyDescent="0.25">
      <c r="A179" t="s">
        <v>42</v>
      </c>
      <c r="B179" t="s">
        <v>80</v>
      </c>
      <c r="D179" t="s">
        <v>1089</v>
      </c>
      <c r="E179" t="s">
        <v>1078</v>
      </c>
    </row>
    <row r="180" spans="1:5" x14ac:dyDescent="0.25">
      <c r="A180" t="s">
        <v>45</v>
      </c>
      <c r="B180" t="s">
        <v>83</v>
      </c>
      <c r="D180" t="s">
        <v>1089</v>
      </c>
      <c r="E180" t="s">
        <v>1078</v>
      </c>
    </row>
    <row r="181" spans="1:5" x14ac:dyDescent="0.25">
      <c r="A181" t="s">
        <v>44</v>
      </c>
      <c r="B181" t="s">
        <v>82</v>
      </c>
      <c r="D181" t="s">
        <v>1089</v>
      </c>
      <c r="E181" t="s">
        <v>1078</v>
      </c>
    </row>
    <row r="182" spans="1:5" x14ac:dyDescent="0.25">
      <c r="A182" t="s">
        <v>53</v>
      </c>
      <c r="B182" t="s">
        <v>94</v>
      </c>
      <c r="D182" t="s">
        <v>1089</v>
      </c>
      <c r="E182" t="s">
        <v>1078</v>
      </c>
    </row>
    <row r="183" spans="1:5" x14ac:dyDescent="0.25">
      <c r="A183" t="s">
        <v>59</v>
      </c>
      <c r="B183" t="s">
        <v>102</v>
      </c>
      <c r="D183" t="s">
        <v>1089</v>
      </c>
      <c r="E183" t="s">
        <v>1078</v>
      </c>
    </row>
    <row r="184" spans="1:5" x14ac:dyDescent="0.25">
      <c r="A184" t="s">
        <v>43</v>
      </c>
      <c r="B184" t="s">
        <v>81</v>
      </c>
      <c r="D184" t="s">
        <v>1089</v>
      </c>
      <c r="E184" t="s">
        <v>1078</v>
      </c>
    </row>
    <row r="185" spans="1:5" x14ac:dyDescent="0.25">
      <c r="A185" t="s">
        <v>924</v>
      </c>
      <c r="B185" t="s">
        <v>100</v>
      </c>
      <c r="D185" t="s">
        <v>1089</v>
      </c>
      <c r="E185" t="s">
        <v>1078</v>
      </c>
    </row>
    <row r="186" spans="1:5" x14ac:dyDescent="0.25">
      <c r="A186" t="s">
        <v>925</v>
      </c>
      <c r="B186" t="s">
        <v>101</v>
      </c>
      <c r="D186" t="s">
        <v>1089</v>
      </c>
      <c r="E186" t="s">
        <v>1078</v>
      </c>
    </row>
    <row r="187" spans="1:5" x14ac:dyDescent="0.25">
      <c r="A187" t="s">
        <v>926</v>
      </c>
      <c r="B187" t="s">
        <v>109</v>
      </c>
      <c r="D187" t="s">
        <v>1089</v>
      </c>
      <c r="E187" t="s">
        <v>1078</v>
      </c>
    </row>
    <row r="188" spans="1:5" x14ac:dyDescent="0.25">
      <c r="A188" t="s">
        <v>928</v>
      </c>
      <c r="B188" t="s">
        <v>110</v>
      </c>
      <c r="D188" t="s">
        <v>1089</v>
      </c>
      <c r="E188" t="s">
        <v>1078</v>
      </c>
    </row>
    <row r="189" spans="1:5" x14ac:dyDescent="0.25">
      <c r="A189" t="s">
        <v>927</v>
      </c>
      <c r="B189" t="s">
        <v>87</v>
      </c>
      <c r="D189" t="s">
        <v>1089</v>
      </c>
      <c r="E189" t="s">
        <v>1078</v>
      </c>
    </row>
    <row r="190" spans="1:5" x14ac:dyDescent="0.25">
      <c r="A190" t="s">
        <v>929</v>
      </c>
      <c r="B190" t="s">
        <v>88</v>
      </c>
      <c r="D190" t="s">
        <v>1089</v>
      </c>
      <c r="E190" t="s">
        <v>1078</v>
      </c>
    </row>
    <row r="191" spans="1:5" x14ac:dyDescent="0.25">
      <c r="A191" t="s">
        <v>931</v>
      </c>
      <c r="B191" t="s">
        <v>73</v>
      </c>
      <c r="C191" t="s">
        <v>1087</v>
      </c>
      <c r="D191" t="s">
        <v>1089</v>
      </c>
      <c r="E191" t="s">
        <v>1078</v>
      </c>
    </row>
    <row r="192" spans="1:5" x14ac:dyDescent="0.25">
      <c r="A192" t="s">
        <v>930</v>
      </c>
      <c r="B192" t="s">
        <v>74</v>
      </c>
      <c r="C192" t="s">
        <v>1088</v>
      </c>
      <c r="D192" t="s">
        <v>1089</v>
      </c>
      <c r="E192" t="s">
        <v>1078</v>
      </c>
    </row>
  </sheetData>
  <autoFilter ref="A1:O104" xr:uid="{CAA9931E-B761-4312-B8D0-3CF1B35E0CDD}"/>
  <conditionalFormatting sqref="A1:A104 A106:A1048576">
    <cfRule type="duplicateValues" dxfId="12" priority="1"/>
  </conditionalFormatting>
  <conditionalFormatting sqref="B106:B192">
    <cfRule type="duplicateValues" dxfId="11" priority="113"/>
  </conditionalFormatting>
  <conditionalFormatting sqref="B193:B1048576 B1:B104">
    <cfRule type="duplicateValues" dxfId="10" priority="19"/>
  </conditionalFormatting>
  <conditionalFormatting sqref="B7:C7">
    <cfRule type="duplicateValues" dxfId="9" priority="14"/>
  </conditionalFormatting>
  <conditionalFormatting sqref="B12:C12">
    <cfRule type="duplicateValues" dxfId="8" priority="12"/>
  </conditionalFormatting>
  <conditionalFormatting sqref="B13:C13">
    <cfRule type="duplicateValues" dxfId="7" priority="10"/>
  </conditionalFormatting>
  <conditionalFormatting sqref="B14:C15">
    <cfRule type="duplicateValues" dxfId="6" priority="9"/>
  </conditionalFormatting>
  <conditionalFormatting sqref="B39:C39">
    <cfRule type="duplicateValues" dxfId="5" priority="8"/>
  </conditionalFormatting>
  <conditionalFormatting sqref="B40:C40">
    <cfRule type="duplicateValues" dxfId="4" priority="7"/>
  </conditionalFormatting>
  <conditionalFormatting sqref="O1:O120">
    <cfRule type="duplicateValues" dxfId="3" priority="118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7D649-E5DA-3E4C-8B27-84097CA836D4}">
  <dimension ref="A1:F290"/>
  <sheetViews>
    <sheetView workbookViewId="0">
      <pane ySplit="1" topLeftCell="A88" activePane="bottomLeft" state="frozen"/>
      <selection pane="bottomLeft" activeCell="B65" sqref="B65"/>
    </sheetView>
  </sheetViews>
  <sheetFormatPr defaultColWidth="11" defaultRowHeight="15.75" x14ac:dyDescent="0.25"/>
  <cols>
    <col min="1" max="1" width="28.625" customWidth="1"/>
    <col min="3" max="3" width="61.125" bestFit="1" customWidth="1"/>
    <col min="5" max="5" width="20.625" customWidth="1"/>
    <col min="6" max="6" width="63.875" bestFit="1" customWidth="1"/>
  </cols>
  <sheetData>
    <row r="1" spans="1:6" x14ac:dyDescent="0.25">
      <c r="A1" s="1" t="s">
        <v>0</v>
      </c>
      <c r="B1" s="1" t="s">
        <v>153</v>
      </c>
      <c r="C1" s="1" t="s">
        <v>154</v>
      </c>
      <c r="D1" s="1" t="s">
        <v>152</v>
      </c>
      <c r="E1" s="1" t="s">
        <v>155</v>
      </c>
      <c r="F1" s="1" t="s">
        <v>158</v>
      </c>
    </row>
    <row r="2" spans="1:6" x14ac:dyDescent="0.25">
      <c r="A2" t="s">
        <v>390</v>
      </c>
      <c r="B2">
        <v>373</v>
      </c>
      <c r="C2" t="s">
        <v>592</v>
      </c>
      <c r="D2" t="s">
        <v>156</v>
      </c>
      <c r="F2" t="s">
        <v>159</v>
      </c>
    </row>
    <row r="3" spans="1:6" x14ac:dyDescent="0.25">
      <c r="A3" t="s">
        <v>391</v>
      </c>
      <c r="B3">
        <v>374</v>
      </c>
      <c r="C3" t="s">
        <v>593</v>
      </c>
      <c r="D3" t="s">
        <v>156</v>
      </c>
      <c r="F3" t="s">
        <v>160</v>
      </c>
    </row>
    <row r="4" spans="1:6" x14ac:dyDescent="0.25">
      <c r="A4" t="s">
        <v>392</v>
      </c>
      <c r="B4">
        <v>381</v>
      </c>
      <c r="C4" t="s">
        <v>594</v>
      </c>
      <c r="D4" t="s">
        <v>156</v>
      </c>
      <c r="F4" t="s">
        <v>159</v>
      </c>
    </row>
    <row r="5" spans="1:6" x14ac:dyDescent="0.25">
      <c r="A5" t="s">
        <v>393</v>
      </c>
      <c r="B5">
        <v>382</v>
      </c>
      <c r="C5" t="s">
        <v>595</v>
      </c>
      <c r="D5" t="s">
        <v>156</v>
      </c>
      <c r="F5" t="s">
        <v>160</v>
      </c>
    </row>
    <row r="6" spans="1:6" x14ac:dyDescent="0.25">
      <c r="A6" t="s">
        <v>764</v>
      </c>
      <c r="B6">
        <v>65</v>
      </c>
      <c r="C6" t="s">
        <v>765</v>
      </c>
      <c r="D6" t="s">
        <v>156</v>
      </c>
      <c r="F6" t="s">
        <v>161</v>
      </c>
    </row>
    <row r="7" spans="1:6" x14ac:dyDescent="0.25">
      <c r="A7" t="s">
        <v>766</v>
      </c>
      <c r="B7">
        <v>73</v>
      </c>
      <c r="C7" t="s">
        <v>767</v>
      </c>
      <c r="D7" t="s">
        <v>156</v>
      </c>
      <c r="F7" t="s">
        <v>161</v>
      </c>
    </row>
    <row r="8" spans="1:6" x14ac:dyDescent="0.25">
      <c r="A8" t="s">
        <v>768</v>
      </c>
      <c r="B8">
        <v>66</v>
      </c>
      <c r="C8" t="s">
        <v>769</v>
      </c>
      <c r="D8" t="s">
        <v>156</v>
      </c>
      <c r="F8" t="s">
        <v>772</v>
      </c>
    </row>
    <row r="9" spans="1:6" x14ac:dyDescent="0.25">
      <c r="A9" t="s">
        <v>770</v>
      </c>
      <c r="B9">
        <v>74</v>
      </c>
      <c r="C9" t="s">
        <v>771</v>
      </c>
      <c r="D9" t="s">
        <v>156</v>
      </c>
      <c r="F9" t="s">
        <v>772</v>
      </c>
    </row>
    <row r="10" spans="1:6" x14ac:dyDescent="0.25">
      <c r="A10" t="s">
        <v>715</v>
      </c>
      <c r="B10">
        <v>375</v>
      </c>
      <c r="C10" t="s">
        <v>716</v>
      </c>
      <c r="D10" t="s">
        <v>156</v>
      </c>
      <c r="F10" t="s">
        <v>778</v>
      </c>
    </row>
    <row r="11" spans="1:6" x14ac:dyDescent="0.25">
      <c r="A11" t="s">
        <v>717</v>
      </c>
      <c r="B11">
        <v>383</v>
      </c>
      <c r="C11" t="s">
        <v>773</v>
      </c>
      <c r="D11" t="s">
        <v>156</v>
      </c>
      <c r="F11" t="s">
        <v>778</v>
      </c>
    </row>
    <row r="12" spans="1:6" x14ac:dyDescent="0.25">
      <c r="A12" t="s">
        <v>394</v>
      </c>
      <c r="B12">
        <v>376</v>
      </c>
      <c r="C12" t="s">
        <v>596</v>
      </c>
      <c r="D12" t="s">
        <v>156</v>
      </c>
      <c r="F12" t="s">
        <v>162</v>
      </c>
    </row>
    <row r="13" spans="1:6" x14ac:dyDescent="0.25">
      <c r="A13" t="s">
        <v>395</v>
      </c>
      <c r="B13">
        <v>384</v>
      </c>
      <c r="C13" t="s">
        <v>597</v>
      </c>
      <c r="D13" t="s">
        <v>156</v>
      </c>
      <c r="F13" t="s">
        <v>162</v>
      </c>
    </row>
    <row r="14" spans="1:6" x14ac:dyDescent="0.25">
      <c r="A14" t="s">
        <v>396</v>
      </c>
      <c r="B14">
        <v>371</v>
      </c>
      <c r="C14" t="s">
        <v>598</v>
      </c>
      <c r="D14" t="s">
        <v>156</v>
      </c>
      <c r="F14" t="s">
        <v>163</v>
      </c>
    </row>
    <row r="15" spans="1:6" x14ac:dyDescent="0.25">
      <c r="A15" t="s">
        <v>397</v>
      </c>
      <c r="B15">
        <v>379</v>
      </c>
      <c r="C15" t="s">
        <v>599</v>
      </c>
      <c r="D15" t="s">
        <v>156</v>
      </c>
      <c r="F15" t="s">
        <v>163</v>
      </c>
    </row>
    <row r="16" spans="1:6" x14ac:dyDescent="0.25">
      <c r="A16" t="s">
        <v>718</v>
      </c>
      <c r="B16">
        <v>372</v>
      </c>
      <c r="C16" t="s">
        <v>774</v>
      </c>
      <c r="D16" t="s">
        <v>156</v>
      </c>
      <c r="F16" t="s">
        <v>779</v>
      </c>
    </row>
    <row r="17" spans="1:6" x14ac:dyDescent="0.25">
      <c r="A17" t="s">
        <v>719</v>
      </c>
      <c r="B17">
        <v>380</v>
      </c>
      <c r="C17" t="s">
        <v>775</v>
      </c>
      <c r="D17" t="s">
        <v>156</v>
      </c>
      <c r="F17" t="s">
        <v>779</v>
      </c>
    </row>
    <row r="18" spans="1:6" x14ac:dyDescent="0.25">
      <c r="A18" t="s">
        <v>398</v>
      </c>
      <c r="B18">
        <v>369</v>
      </c>
      <c r="C18" t="s">
        <v>600</v>
      </c>
      <c r="D18" t="s">
        <v>156</v>
      </c>
      <c r="F18" t="s">
        <v>164</v>
      </c>
    </row>
    <row r="19" spans="1:6" x14ac:dyDescent="0.25">
      <c r="A19" t="s">
        <v>399</v>
      </c>
      <c r="B19">
        <v>377</v>
      </c>
      <c r="C19" t="s">
        <v>601</v>
      </c>
      <c r="D19" t="s">
        <v>156</v>
      </c>
      <c r="F19" t="s">
        <v>164</v>
      </c>
    </row>
    <row r="20" spans="1:6" x14ac:dyDescent="0.25">
      <c r="A20" t="s">
        <v>720</v>
      </c>
      <c r="B20">
        <v>370</v>
      </c>
      <c r="C20" t="s">
        <v>776</v>
      </c>
      <c r="D20" t="s">
        <v>156</v>
      </c>
      <c r="F20" t="s">
        <v>780</v>
      </c>
    </row>
    <row r="21" spans="1:6" x14ac:dyDescent="0.25">
      <c r="A21" t="s">
        <v>721</v>
      </c>
      <c r="B21">
        <v>378</v>
      </c>
      <c r="C21" t="s">
        <v>777</v>
      </c>
      <c r="D21" t="s">
        <v>156</v>
      </c>
      <c r="F21" t="s">
        <v>780</v>
      </c>
    </row>
    <row r="22" spans="1:6" x14ac:dyDescent="0.25">
      <c r="A22" t="s">
        <v>400</v>
      </c>
      <c r="B22">
        <v>2345</v>
      </c>
      <c r="C22" t="s">
        <v>408</v>
      </c>
      <c r="D22" t="s">
        <v>156</v>
      </c>
      <c r="E22" t="s">
        <v>1050</v>
      </c>
      <c r="F22" t="s">
        <v>1022</v>
      </c>
    </row>
    <row r="23" spans="1:6" x14ac:dyDescent="0.25">
      <c r="A23" t="s">
        <v>402</v>
      </c>
      <c r="B23">
        <v>2347</v>
      </c>
      <c r="C23" t="s">
        <v>410</v>
      </c>
      <c r="D23" t="s">
        <v>156</v>
      </c>
      <c r="E23" t="s">
        <v>1050</v>
      </c>
      <c r="F23" t="s">
        <v>1022</v>
      </c>
    </row>
    <row r="24" spans="1:6" x14ac:dyDescent="0.25">
      <c r="A24" t="s">
        <v>401</v>
      </c>
      <c r="B24">
        <v>2346</v>
      </c>
      <c r="C24" t="s">
        <v>409</v>
      </c>
      <c r="D24" t="s">
        <v>156</v>
      </c>
      <c r="E24" t="s">
        <v>1050</v>
      </c>
      <c r="F24" t="s">
        <v>1021</v>
      </c>
    </row>
    <row r="25" spans="1:6" x14ac:dyDescent="0.25">
      <c r="A25" t="s">
        <v>403</v>
      </c>
      <c r="B25">
        <v>2348</v>
      </c>
      <c r="C25" t="s">
        <v>411</v>
      </c>
      <c r="D25" t="s">
        <v>156</v>
      </c>
      <c r="E25" t="s">
        <v>1050</v>
      </c>
      <c r="F25" t="s">
        <v>1021</v>
      </c>
    </row>
    <row r="26" spans="1:6" x14ac:dyDescent="0.25">
      <c r="A26" t="s">
        <v>1009</v>
      </c>
      <c r="B26">
        <v>3729</v>
      </c>
      <c r="C26" t="s">
        <v>1010</v>
      </c>
      <c r="D26" t="s">
        <v>156</v>
      </c>
      <c r="F26" t="s">
        <v>1069</v>
      </c>
    </row>
    <row r="27" spans="1:6" x14ac:dyDescent="0.25">
      <c r="A27" t="s">
        <v>1011</v>
      </c>
      <c r="B27">
        <v>3730</v>
      </c>
      <c r="C27" t="s">
        <v>1012</v>
      </c>
      <c r="D27" t="s">
        <v>156</v>
      </c>
      <c r="F27" t="s">
        <v>1069</v>
      </c>
    </row>
    <row r="28" spans="1:6" x14ac:dyDescent="0.25">
      <c r="A28" t="s">
        <v>744</v>
      </c>
      <c r="B28">
        <v>1331</v>
      </c>
      <c r="C28" t="s">
        <v>745</v>
      </c>
      <c r="D28" t="s">
        <v>156</v>
      </c>
      <c r="F28" t="s">
        <v>1034</v>
      </c>
    </row>
    <row r="29" spans="1:6" x14ac:dyDescent="0.25">
      <c r="A29" t="s">
        <v>746</v>
      </c>
      <c r="B29">
        <v>1332</v>
      </c>
      <c r="C29" t="s">
        <v>747</v>
      </c>
      <c r="D29" t="s">
        <v>156</v>
      </c>
      <c r="F29" t="s">
        <v>1034</v>
      </c>
    </row>
    <row r="30" spans="1:6" x14ac:dyDescent="0.25">
      <c r="A30" t="s">
        <v>748</v>
      </c>
      <c r="B30">
        <v>1333</v>
      </c>
      <c r="C30" t="s">
        <v>749</v>
      </c>
      <c r="D30" t="s">
        <v>156</v>
      </c>
      <c r="F30" t="s">
        <v>1035</v>
      </c>
    </row>
    <row r="31" spans="1:6" x14ac:dyDescent="0.25">
      <c r="A31" t="s">
        <v>750</v>
      </c>
      <c r="B31">
        <v>1334</v>
      </c>
      <c r="C31" t="s">
        <v>751</v>
      </c>
      <c r="D31" t="s">
        <v>156</v>
      </c>
      <c r="F31" t="s">
        <v>1035</v>
      </c>
    </row>
    <row r="32" spans="1:6" x14ac:dyDescent="0.25">
      <c r="A32" t="s">
        <v>752</v>
      </c>
      <c r="B32">
        <v>1335</v>
      </c>
      <c r="C32" t="s">
        <v>753</v>
      </c>
      <c r="D32" t="s">
        <v>156</v>
      </c>
      <c r="F32" t="s">
        <v>1036</v>
      </c>
    </row>
    <row r="33" spans="1:6" x14ac:dyDescent="0.25">
      <c r="A33" t="s">
        <v>754</v>
      </c>
      <c r="B33">
        <v>1336</v>
      </c>
      <c r="C33" t="s">
        <v>755</v>
      </c>
      <c r="D33" t="s">
        <v>156</v>
      </c>
      <c r="F33" t="s">
        <v>1036</v>
      </c>
    </row>
    <row r="34" spans="1:6" x14ac:dyDescent="0.25">
      <c r="A34" t="s">
        <v>756</v>
      </c>
      <c r="B34">
        <v>1337</v>
      </c>
      <c r="C34" t="s">
        <v>757</v>
      </c>
      <c r="D34" t="s">
        <v>156</v>
      </c>
      <c r="F34" t="s">
        <v>1037</v>
      </c>
    </row>
    <row r="35" spans="1:6" x14ac:dyDescent="0.25">
      <c r="A35" t="s">
        <v>758</v>
      </c>
      <c r="B35">
        <v>1338</v>
      </c>
      <c r="C35" t="s">
        <v>759</v>
      </c>
      <c r="D35" t="s">
        <v>156</v>
      </c>
      <c r="F35" t="s">
        <v>1037</v>
      </c>
    </row>
    <row r="36" spans="1:6" x14ac:dyDescent="0.25">
      <c r="A36" t="s">
        <v>760</v>
      </c>
      <c r="B36">
        <v>1404</v>
      </c>
      <c r="C36" t="s">
        <v>761</v>
      </c>
      <c r="D36" t="s">
        <v>156</v>
      </c>
      <c r="E36" t="s">
        <v>627</v>
      </c>
      <c r="F36" t="s">
        <v>1038</v>
      </c>
    </row>
    <row r="37" spans="1:6" x14ac:dyDescent="0.25">
      <c r="A37" t="s">
        <v>762</v>
      </c>
      <c r="B37">
        <v>1325</v>
      </c>
      <c r="C37" t="s">
        <v>763</v>
      </c>
      <c r="D37" t="s">
        <v>156</v>
      </c>
      <c r="E37" t="s">
        <v>627</v>
      </c>
      <c r="F37" t="s">
        <v>1038</v>
      </c>
    </row>
    <row r="38" spans="1:6" x14ac:dyDescent="0.25">
      <c r="A38" t="s">
        <v>1001</v>
      </c>
      <c r="B38">
        <v>2516</v>
      </c>
      <c r="C38" t="s">
        <v>1002</v>
      </c>
      <c r="D38" t="s">
        <v>156</v>
      </c>
      <c r="F38" t="s">
        <v>1069</v>
      </c>
    </row>
    <row r="39" spans="1:6" x14ac:dyDescent="0.25">
      <c r="A39" t="s">
        <v>1003</v>
      </c>
      <c r="B39">
        <v>2517</v>
      </c>
      <c r="C39" t="s">
        <v>1004</v>
      </c>
      <c r="D39" t="s">
        <v>156</v>
      </c>
      <c r="F39" t="s">
        <v>1069</v>
      </c>
    </row>
    <row r="40" spans="1:6" x14ac:dyDescent="0.25">
      <c r="A40" t="s">
        <v>624</v>
      </c>
      <c r="B40">
        <v>45</v>
      </c>
      <c r="C40" t="s">
        <v>741</v>
      </c>
      <c r="D40" t="s">
        <v>156</v>
      </c>
      <c r="F40" t="s">
        <v>1044</v>
      </c>
    </row>
    <row r="41" spans="1:6" x14ac:dyDescent="0.25">
      <c r="A41" t="s">
        <v>625</v>
      </c>
      <c r="B41">
        <v>47</v>
      </c>
      <c r="C41" t="s">
        <v>742</v>
      </c>
      <c r="D41" t="s">
        <v>156</v>
      </c>
      <c r="F41" t="s">
        <v>1044</v>
      </c>
    </row>
    <row r="42" spans="1:6" x14ac:dyDescent="0.25">
      <c r="A42" t="s">
        <v>386</v>
      </c>
      <c r="B42">
        <v>1381</v>
      </c>
      <c r="C42" t="s">
        <v>404</v>
      </c>
      <c r="D42" t="s">
        <v>156</v>
      </c>
      <c r="E42" t="s">
        <v>1049</v>
      </c>
      <c r="F42" t="s">
        <v>157</v>
      </c>
    </row>
    <row r="43" spans="1:6" x14ac:dyDescent="0.25">
      <c r="A43" t="s">
        <v>387</v>
      </c>
      <c r="B43">
        <v>1382</v>
      </c>
      <c r="C43" t="s">
        <v>405</v>
      </c>
      <c r="D43" t="s">
        <v>156</v>
      </c>
      <c r="E43" t="s">
        <v>1049</v>
      </c>
      <c r="F43" t="s">
        <v>157</v>
      </c>
    </row>
    <row r="44" spans="1:6" x14ac:dyDescent="0.25">
      <c r="A44" t="s">
        <v>388</v>
      </c>
      <c r="B44">
        <v>1383</v>
      </c>
      <c r="C44" t="s">
        <v>406</v>
      </c>
      <c r="D44" t="s">
        <v>156</v>
      </c>
      <c r="E44" t="s">
        <v>1049</v>
      </c>
      <c r="F44" t="s">
        <v>157</v>
      </c>
    </row>
    <row r="45" spans="1:6" x14ac:dyDescent="0.25">
      <c r="A45" t="s">
        <v>389</v>
      </c>
      <c r="B45">
        <v>1384</v>
      </c>
      <c r="C45" t="s">
        <v>407</v>
      </c>
      <c r="D45" t="s">
        <v>156</v>
      </c>
      <c r="E45" t="s">
        <v>1049</v>
      </c>
      <c r="F45" t="s">
        <v>157</v>
      </c>
    </row>
    <row r="46" spans="1:6" x14ac:dyDescent="0.25">
      <c r="A46" t="s">
        <v>622</v>
      </c>
      <c r="B46">
        <v>645</v>
      </c>
      <c r="C46" t="s">
        <v>743</v>
      </c>
      <c r="D46" t="s">
        <v>156</v>
      </c>
      <c r="F46" t="s">
        <v>1046</v>
      </c>
    </row>
    <row r="47" spans="1:6" x14ac:dyDescent="0.25">
      <c r="A47" t="s">
        <v>623</v>
      </c>
      <c r="B47">
        <v>646</v>
      </c>
      <c r="C47" t="s">
        <v>1045</v>
      </c>
      <c r="D47" t="s">
        <v>156</v>
      </c>
      <c r="F47" t="s">
        <v>1046</v>
      </c>
    </row>
    <row r="48" spans="1:6" x14ac:dyDescent="0.25">
      <c r="A48" t="s">
        <v>738</v>
      </c>
      <c r="B48" t="s">
        <v>1047</v>
      </c>
      <c r="C48" t="s">
        <v>739</v>
      </c>
      <c r="D48" t="s">
        <v>156</v>
      </c>
      <c r="F48" t="s">
        <v>1048</v>
      </c>
    </row>
    <row r="49" spans="1:6" x14ac:dyDescent="0.25">
      <c r="A49" t="s">
        <v>619</v>
      </c>
      <c r="B49" t="s">
        <v>1047</v>
      </c>
      <c r="C49" t="s">
        <v>740</v>
      </c>
      <c r="D49" t="s">
        <v>156</v>
      </c>
      <c r="F49" t="s">
        <v>1048</v>
      </c>
    </row>
    <row r="50" spans="1:6" x14ac:dyDescent="0.25">
      <c r="A50" t="s">
        <v>1051</v>
      </c>
      <c r="B50">
        <v>1028</v>
      </c>
      <c r="C50" t="s">
        <v>1052</v>
      </c>
      <c r="D50" t="s">
        <v>156</v>
      </c>
      <c r="F50" t="s">
        <v>1063</v>
      </c>
    </row>
    <row r="51" spans="1:6" x14ac:dyDescent="0.25">
      <c r="A51" t="s">
        <v>1053</v>
      </c>
      <c r="B51">
        <v>1029</v>
      </c>
      <c r="C51" t="s">
        <v>1054</v>
      </c>
      <c r="D51" t="s">
        <v>156</v>
      </c>
      <c r="F51" t="s">
        <v>1063</v>
      </c>
    </row>
    <row r="52" spans="1:6" x14ac:dyDescent="0.25">
      <c r="A52" t="s">
        <v>1023</v>
      </c>
      <c r="B52">
        <v>1199</v>
      </c>
      <c r="C52" t="s">
        <v>1024</v>
      </c>
      <c r="D52" t="s">
        <v>156</v>
      </c>
      <c r="F52" t="s">
        <v>1064</v>
      </c>
    </row>
    <row r="53" spans="1:6" x14ac:dyDescent="0.25">
      <c r="A53" t="s">
        <v>1025</v>
      </c>
      <c r="B53">
        <v>1200</v>
      </c>
      <c r="C53" t="s">
        <v>1026</v>
      </c>
      <c r="D53" t="s">
        <v>156</v>
      </c>
      <c r="F53" t="s">
        <v>1064</v>
      </c>
    </row>
    <row r="54" spans="1:6" x14ac:dyDescent="0.25">
      <c r="A54" t="s">
        <v>1027</v>
      </c>
      <c r="B54">
        <v>1201</v>
      </c>
      <c r="C54" t="s">
        <v>1055</v>
      </c>
      <c r="D54" t="s">
        <v>156</v>
      </c>
      <c r="F54" t="s">
        <v>1065</v>
      </c>
    </row>
    <row r="55" spans="1:6" x14ac:dyDescent="0.25">
      <c r="A55" t="s">
        <v>1028</v>
      </c>
      <c r="B55">
        <v>1202</v>
      </c>
      <c r="C55" t="s">
        <v>1029</v>
      </c>
      <c r="D55" t="s">
        <v>156</v>
      </c>
      <c r="F55" t="s">
        <v>1065</v>
      </c>
    </row>
    <row r="56" spans="1:6" x14ac:dyDescent="0.25">
      <c r="A56" t="s">
        <v>1030</v>
      </c>
      <c r="B56">
        <v>1203</v>
      </c>
      <c r="C56" t="s">
        <v>1031</v>
      </c>
      <c r="D56" t="s">
        <v>156</v>
      </c>
      <c r="F56" t="s">
        <v>1066</v>
      </c>
    </row>
    <row r="57" spans="1:6" x14ac:dyDescent="0.25">
      <c r="A57" t="s">
        <v>1032</v>
      </c>
      <c r="B57">
        <v>1204</v>
      </c>
      <c r="C57" t="s">
        <v>1033</v>
      </c>
      <c r="D57" t="s">
        <v>156</v>
      </c>
      <c r="F57" t="s">
        <v>1066</v>
      </c>
    </row>
    <row r="58" spans="1:6" x14ac:dyDescent="0.25">
      <c r="A58" t="s">
        <v>1056</v>
      </c>
      <c r="B58">
        <v>1274</v>
      </c>
      <c r="C58" t="s">
        <v>1057</v>
      </c>
      <c r="D58" t="s">
        <v>156</v>
      </c>
      <c r="F58" t="s">
        <v>1067</v>
      </c>
    </row>
    <row r="59" spans="1:6" x14ac:dyDescent="0.25">
      <c r="A59" t="s">
        <v>1058</v>
      </c>
      <c r="B59">
        <v>1275</v>
      </c>
      <c r="C59" t="s">
        <v>1059</v>
      </c>
      <c r="D59" t="s">
        <v>156</v>
      </c>
      <c r="F59" t="s">
        <v>1067</v>
      </c>
    </row>
    <row r="60" spans="1:6" x14ac:dyDescent="0.25">
      <c r="A60" t="s">
        <v>1005</v>
      </c>
      <c r="B60">
        <v>2691</v>
      </c>
      <c r="C60" t="s">
        <v>1006</v>
      </c>
      <c r="D60" t="s">
        <v>156</v>
      </c>
      <c r="F60" t="s">
        <v>1068</v>
      </c>
    </row>
    <row r="61" spans="1:6" x14ac:dyDescent="0.25">
      <c r="A61" t="s">
        <v>1007</v>
      </c>
      <c r="B61">
        <v>2692</v>
      </c>
      <c r="C61" t="s">
        <v>1008</v>
      </c>
      <c r="D61" t="s">
        <v>156</v>
      </c>
      <c r="F61" t="s">
        <v>1068</v>
      </c>
    </row>
    <row r="62" spans="1:6" x14ac:dyDescent="0.25">
      <c r="A62" t="s">
        <v>1039</v>
      </c>
      <c r="B62">
        <v>361</v>
      </c>
      <c r="C62" t="s">
        <v>1040</v>
      </c>
      <c r="D62" t="s">
        <v>156</v>
      </c>
      <c r="F62" t="s">
        <v>1043</v>
      </c>
    </row>
    <row r="63" spans="1:6" x14ac:dyDescent="0.25">
      <c r="A63" t="s">
        <v>1041</v>
      </c>
      <c r="B63">
        <v>362</v>
      </c>
      <c r="C63" t="s">
        <v>1042</v>
      </c>
      <c r="D63" t="s">
        <v>156</v>
      </c>
      <c r="F63" t="s">
        <v>1043</v>
      </c>
    </row>
    <row r="64" spans="1:6" x14ac:dyDescent="0.25">
      <c r="A64" t="s">
        <v>1084</v>
      </c>
      <c r="B64" t="s">
        <v>1079</v>
      </c>
      <c r="C64" t="s">
        <v>1081</v>
      </c>
      <c r="D64" t="s">
        <v>156</v>
      </c>
      <c r="E64" t="s">
        <v>90</v>
      </c>
      <c r="F64" t="s">
        <v>1083</v>
      </c>
    </row>
    <row r="65" spans="1:6" x14ac:dyDescent="0.25">
      <c r="A65" t="s">
        <v>1085</v>
      </c>
      <c r="B65" t="s">
        <v>1080</v>
      </c>
      <c r="C65" t="s">
        <v>1082</v>
      </c>
      <c r="D65" t="s">
        <v>156</v>
      </c>
      <c r="E65" t="s">
        <v>90</v>
      </c>
      <c r="F65" t="s">
        <v>1083</v>
      </c>
    </row>
    <row r="66" spans="1:6" x14ac:dyDescent="0.25">
      <c r="A66" t="s">
        <v>165</v>
      </c>
      <c r="B66">
        <v>3396</v>
      </c>
      <c r="C66" t="s">
        <v>166</v>
      </c>
      <c r="D66" t="s">
        <v>205</v>
      </c>
    </row>
    <row r="67" spans="1:6" x14ac:dyDescent="0.25">
      <c r="A67" t="s">
        <v>167</v>
      </c>
      <c r="B67">
        <v>3397</v>
      </c>
      <c r="C67" t="s">
        <v>168</v>
      </c>
      <c r="D67" t="s">
        <v>205</v>
      </c>
    </row>
    <row r="68" spans="1:6" x14ac:dyDescent="0.25">
      <c r="A68" t="s">
        <v>169</v>
      </c>
      <c r="B68">
        <v>3398</v>
      </c>
      <c r="C68" t="s">
        <v>170</v>
      </c>
      <c r="D68" t="s">
        <v>205</v>
      </c>
    </row>
    <row r="69" spans="1:6" x14ac:dyDescent="0.25">
      <c r="A69" t="s">
        <v>171</v>
      </c>
      <c r="B69">
        <v>3399</v>
      </c>
      <c r="C69" t="s">
        <v>172</v>
      </c>
      <c r="D69" t="s">
        <v>205</v>
      </c>
    </row>
    <row r="70" spans="1:6" x14ac:dyDescent="0.25">
      <c r="A70" t="s">
        <v>173</v>
      </c>
      <c r="B70">
        <v>3400</v>
      </c>
      <c r="C70" t="s">
        <v>174</v>
      </c>
      <c r="D70" t="s">
        <v>205</v>
      </c>
    </row>
    <row r="71" spans="1:6" x14ac:dyDescent="0.25">
      <c r="A71" t="s">
        <v>175</v>
      </c>
      <c r="B71">
        <v>3401</v>
      </c>
      <c r="C71" t="s">
        <v>176</v>
      </c>
      <c r="D71" t="s">
        <v>205</v>
      </c>
    </row>
    <row r="72" spans="1:6" x14ac:dyDescent="0.25">
      <c r="A72" t="s">
        <v>177</v>
      </c>
      <c r="B72">
        <v>3402</v>
      </c>
      <c r="C72" t="s">
        <v>178</v>
      </c>
      <c r="D72" t="s">
        <v>205</v>
      </c>
    </row>
    <row r="73" spans="1:6" x14ac:dyDescent="0.25">
      <c r="A73" t="s">
        <v>179</v>
      </c>
      <c r="B73">
        <v>3403</v>
      </c>
      <c r="C73" t="s">
        <v>180</v>
      </c>
      <c r="D73" t="s">
        <v>205</v>
      </c>
    </row>
    <row r="74" spans="1:6" x14ac:dyDescent="0.25">
      <c r="A74" t="s">
        <v>181</v>
      </c>
      <c r="B74">
        <v>3404</v>
      </c>
      <c r="C74" t="s">
        <v>182</v>
      </c>
      <c r="D74" t="s">
        <v>205</v>
      </c>
    </row>
    <row r="75" spans="1:6" x14ac:dyDescent="0.25">
      <c r="A75" t="s">
        <v>183</v>
      </c>
      <c r="B75">
        <v>3405</v>
      </c>
      <c r="C75" t="s">
        <v>184</v>
      </c>
      <c r="D75" t="s">
        <v>205</v>
      </c>
    </row>
    <row r="76" spans="1:6" x14ac:dyDescent="0.25">
      <c r="A76" t="s">
        <v>185</v>
      </c>
      <c r="B76">
        <v>3406</v>
      </c>
      <c r="C76" t="s">
        <v>186</v>
      </c>
      <c r="D76" t="s">
        <v>205</v>
      </c>
    </row>
    <row r="77" spans="1:6" x14ac:dyDescent="0.25">
      <c r="A77" t="s">
        <v>187</v>
      </c>
      <c r="B77">
        <v>3407</v>
      </c>
      <c r="C77" t="s">
        <v>188</v>
      </c>
      <c r="D77" t="s">
        <v>205</v>
      </c>
    </row>
    <row r="78" spans="1:6" x14ac:dyDescent="0.25">
      <c r="A78" t="s">
        <v>189</v>
      </c>
      <c r="B78">
        <v>3408</v>
      </c>
      <c r="C78" t="s">
        <v>190</v>
      </c>
      <c r="D78" t="s">
        <v>205</v>
      </c>
    </row>
    <row r="79" spans="1:6" x14ac:dyDescent="0.25">
      <c r="A79" t="s">
        <v>191</v>
      </c>
      <c r="B79">
        <v>3409</v>
      </c>
      <c r="C79" t="s">
        <v>192</v>
      </c>
      <c r="D79" t="s">
        <v>205</v>
      </c>
    </row>
    <row r="80" spans="1:6" x14ac:dyDescent="0.25">
      <c r="A80" t="s">
        <v>193</v>
      </c>
      <c r="B80">
        <v>3410</v>
      </c>
      <c r="C80" t="s">
        <v>194</v>
      </c>
      <c r="D80" t="s">
        <v>205</v>
      </c>
    </row>
    <row r="81" spans="1:4" x14ac:dyDescent="0.25">
      <c r="A81" t="s">
        <v>195</v>
      </c>
      <c r="B81">
        <v>3411</v>
      </c>
      <c r="C81" t="s">
        <v>196</v>
      </c>
      <c r="D81" t="s">
        <v>205</v>
      </c>
    </row>
    <row r="82" spans="1:4" x14ac:dyDescent="0.25">
      <c r="A82" t="s">
        <v>197</v>
      </c>
      <c r="B82">
        <v>3412</v>
      </c>
      <c r="C82" t="s">
        <v>198</v>
      </c>
      <c r="D82" t="s">
        <v>205</v>
      </c>
    </row>
    <row r="83" spans="1:4" x14ac:dyDescent="0.25">
      <c r="A83" t="s">
        <v>199</v>
      </c>
      <c r="B83">
        <v>3413</v>
      </c>
      <c r="C83" t="s">
        <v>200</v>
      </c>
      <c r="D83" t="s">
        <v>205</v>
      </c>
    </row>
    <row r="84" spans="1:4" x14ac:dyDescent="0.25">
      <c r="A84" t="s">
        <v>201</v>
      </c>
      <c r="B84">
        <v>3414</v>
      </c>
      <c r="C84" t="s">
        <v>202</v>
      </c>
      <c r="D84" t="s">
        <v>205</v>
      </c>
    </row>
    <row r="85" spans="1:4" x14ac:dyDescent="0.25">
      <c r="A85" t="s">
        <v>203</v>
      </c>
      <c r="B85">
        <v>3415</v>
      </c>
      <c r="C85" t="s">
        <v>204</v>
      </c>
      <c r="D85" t="s">
        <v>205</v>
      </c>
    </row>
    <row r="86" spans="1:4" x14ac:dyDescent="0.25">
      <c r="A86" t="s">
        <v>206</v>
      </c>
      <c r="B86">
        <v>3609</v>
      </c>
      <c r="C86" t="s">
        <v>412</v>
      </c>
      <c r="D86" t="s">
        <v>205</v>
      </c>
    </row>
    <row r="87" spans="1:4" x14ac:dyDescent="0.25">
      <c r="A87" t="s">
        <v>207</v>
      </c>
      <c r="B87">
        <v>3610</v>
      </c>
      <c r="C87" t="s">
        <v>413</v>
      </c>
      <c r="D87" t="s">
        <v>205</v>
      </c>
    </row>
    <row r="88" spans="1:4" x14ac:dyDescent="0.25">
      <c r="A88" t="s">
        <v>208</v>
      </c>
      <c r="B88">
        <v>3611</v>
      </c>
      <c r="C88" t="s">
        <v>414</v>
      </c>
      <c r="D88" t="s">
        <v>205</v>
      </c>
    </row>
    <row r="89" spans="1:4" x14ac:dyDescent="0.25">
      <c r="A89" t="s">
        <v>209</v>
      </c>
      <c r="B89">
        <v>3612</v>
      </c>
      <c r="C89" t="s">
        <v>415</v>
      </c>
      <c r="D89" t="s">
        <v>205</v>
      </c>
    </row>
    <row r="90" spans="1:4" x14ac:dyDescent="0.25">
      <c r="A90" t="s">
        <v>210</v>
      </c>
      <c r="B90">
        <v>3613</v>
      </c>
      <c r="C90" t="s">
        <v>416</v>
      </c>
      <c r="D90" t="s">
        <v>205</v>
      </c>
    </row>
    <row r="91" spans="1:4" x14ac:dyDescent="0.25">
      <c r="A91" t="s">
        <v>211</v>
      </c>
      <c r="B91">
        <v>3614</v>
      </c>
      <c r="C91" t="s">
        <v>417</v>
      </c>
      <c r="D91" t="s">
        <v>205</v>
      </c>
    </row>
    <row r="92" spans="1:4" x14ac:dyDescent="0.25">
      <c r="A92" t="s">
        <v>212</v>
      </c>
      <c r="B92">
        <v>3615</v>
      </c>
      <c r="C92" t="s">
        <v>418</v>
      </c>
      <c r="D92" t="s">
        <v>205</v>
      </c>
    </row>
    <row r="93" spans="1:4" x14ac:dyDescent="0.25">
      <c r="A93" t="s">
        <v>213</v>
      </c>
      <c r="B93">
        <v>3616</v>
      </c>
      <c r="C93" t="s">
        <v>419</v>
      </c>
      <c r="D93" t="s">
        <v>205</v>
      </c>
    </row>
    <row r="94" spans="1:4" x14ac:dyDescent="0.25">
      <c r="A94" t="s">
        <v>214</v>
      </c>
      <c r="B94">
        <v>3617</v>
      </c>
      <c r="C94" t="s">
        <v>420</v>
      </c>
      <c r="D94" t="s">
        <v>205</v>
      </c>
    </row>
    <row r="95" spans="1:4" x14ac:dyDescent="0.25">
      <c r="A95" t="s">
        <v>215</v>
      </c>
      <c r="B95">
        <v>3618</v>
      </c>
      <c r="C95" t="s">
        <v>421</v>
      </c>
      <c r="D95" t="s">
        <v>205</v>
      </c>
    </row>
    <row r="96" spans="1:4" x14ac:dyDescent="0.25">
      <c r="A96" t="s">
        <v>216</v>
      </c>
      <c r="B96">
        <v>3619</v>
      </c>
      <c r="C96" t="s">
        <v>422</v>
      </c>
      <c r="D96" t="s">
        <v>205</v>
      </c>
    </row>
    <row r="97" spans="1:4" x14ac:dyDescent="0.25">
      <c r="A97" t="s">
        <v>217</v>
      </c>
      <c r="B97">
        <v>3620</v>
      </c>
      <c r="C97" t="s">
        <v>423</v>
      </c>
      <c r="D97" t="s">
        <v>205</v>
      </c>
    </row>
    <row r="98" spans="1:4" x14ac:dyDescent="0.25">
      <c r="A98" t="s">
        <v>218</v>
      </c>
      <c r="B98">
        <v>3633</v>
      </c>
      <c r="C98" t="s">
        <v>424</v>
      </c>
      <c r="D98" t="s">
        <v>205</v>
      </c>
    </row>
    <row r="99" spans="1:4" x14ac:dyDescent="0.25">
      <c r="A99" t="s">
        <v>219</v>
      </c>
      <c r="B99">
        <v>3634</v>
      </c>
      <c r="C99" t="s">
        <v>425</v>
      </c>
      <c r="D99" t="s">
        <v>205</v>
      </c>
    </row>
    <row r="100" spans="1:4" x14ac:dyDescent="0.25">
      <c r="A100" t="s">
        <v>220</v>
      </c>
      <c r="B100">
        <v>3635</v>
      </c>
      <c r="C100" t="s">
        <v>426</v>
      </c>
      <c r="D100" t="s">
        <v>205</v>
      </c>
    </row>
    <row r="101" spans="1:4" x14ac:dyDescent="0.25">
      <c r="A101" t="s">
        <v>221</v>
      </c>
      <c r="B101">
        <v>3636</v>
      </c>
      <c r="C101" t="s">
        <v>427</v>
      </c>
      <c r="D101" t="s">
        <v>205</v>
      </c>
    </row>
    <row r="102" spans="1:4" x14ac:dyDescent="0.25">
      <c r="A102" t="s">
        <v>222</v>
      </c>
      <c r="B102">
        <v>3637</v>
      </c>
      <c r="C102" t="s">
        <v>428</v>
      </c>
      <c r="D102" t="s">
        <v>205</v>
      </c>
    </row>
    <row r="103" spans="1:4" x14ac:dyDescent="0.25">
      <c r="A103" t="s">
        <v>223</v>
      </c>
      <c r="B103">
        <v>3638</v>
      </c>
      <c r="C103" t="s">
        <v>429</v>
      </c>
      <c r="D103" t="s">
        <v>205</v>
      </c>
    </row>
    <row r="104" spans="1:4" x14ac:dyDescent="0.25">
      <c r="A104" t="s">
        <v>224</v>
      </c>
      <c r="B104">
        <v>3639</v>
      </c>
      <c r="C104" t="s">
        <v>430</v>
      </c>
      <c r="D104" t="s">
        <v>205</v>
      </c>
    </row>
    <row r="105" spans="1:4" x14ac:dyDescent="0.25">
      <c r="A105" t="s">
        <v>225</v>
      </c>
      <c r="B105">
        <v>3640</v>
      </c>
      <c r="C105" t="s">
        <v>431</v>
      </c>
      <c r="D105" t="s">
        <v>205</v>
      </c>
    </row>
    <row r="106" spans="1:4" x14ac:dyDescent="0.25">
      <c r="A106" t="s">
        <v>226</v>
      </c>
      <c r="B106">
        <v>3649</v>
      </c>
      <c r="C106" t="s">
        <v>432</v>
      </c>
      <c r="D106" t="s">
        <v>205</v>
      </c>
    </row>
    <row r="107" spans="1:4" x14ac:dyDescent="0.25">
      <c r="A107" t="s">
        <v>227</v>
      </c>
      <c r="B107">
        <v>3650</v>
      </c>
      <c r="C107" t="s">
        <v>433</v>
      </c>
      <c r="D107" t="s">
        <v>205</v>
      </c>
    </row>
    <row r="108" spans="1:4" x14ac:dyDescent="0.25">
      <c r="A108" t="s">
        <v>228</v>
      </c>
      <c r="B108">
        <v>3651</v>
      </c>
      <c r="C108" t="s">
        <v>434</v>
      </c>
      <c r="D108" t="s">
        <v>205</v>
      </c>
    </row>
    <row r="109" spans="1:4" x14ac:dyDescent="0.25">
      <c r="A109" t="s">
        <v>229</v>
      </c>
      <c r="B109">
        <v>3652</v>
      </c>
      <c r="C109" t="s">
        <v>435</v>
      </c>
      <c r="D109" t="s">
        <v>205</v>
      </c>
    </row>
    <row r="110" spans="1:4" x14ac:dyDescent="0.25">
      <c r="A110" t="s">
        <v>230</v>
      </c>
      <c r="B110">
        <v>3653</v>
      </c>
      <c r="C110" t="s">
        <v>436</v>
      </c>
      <c r="D110" t="s">
        <v>205</v>
      </c>
    </row>
    <row r="111" spans="1:4" x14ac:dyDescent="0.25">
      <c r="A111" t="s">
        <v>231</v>
      </c>
      <c r="B111">
        <v>3654</v>
      </c>
      <c r="C111" t="s">
        <v>437</v>
      </c>
      <c r="D111" t="s">
        <v>205</v>
      </c>
    </row>
    <row r="112" spans="1:4" x14ac:dyDescent="0.25">
      <c r="A112" t="s">
        <v>232</v>
      </c>
      <c r="B112">
        <v>3655</v>
      </c>
      <c r="C112" t="s">
        <v>438</v>
      </c>
      <c r="D112" t="s">
        <v>205</v>
      </c>
    </row>
    <row r="113" spans="1:4" x14ac:dyDescent="0.25">
      <c r="A113" t="s">
        <v>233</v>
      </c>
      <c r="B113">
        <v>3656</v>
      </c>
      <c r="C113" t="s">
        <v>439</v>
      </c>
      <c r="D113" t="s">
        <v>205</v>
      </c>
    </row>
    <row r="114" spans="1:4" x14ac:dyDescent="0.25">
      <c r="A114" t="s">
        <v>234</v>
      </c>
      <c r="B114">
        <v>3657</v>
      </c>
      <c r="C114" t="s">
        <v>440</v>
      </c>
      <c r="D114" t="s">
        <v>205</v>
      </c>
    </row>
    <row r="115" spans="1:4" x14ac:dyDescent="0.25">
      <c r="A115" t="s">
        <v>235</v>
      </c>
      <c r="B115">
        <v>3658</v>
      </c>
      <c r="C115" t="s">
        <v>441</v>
      </c>
      <c r="D115" t="s">
        <v>205</v>
      </c>
    </row>
    <row r="116" spans="1:4" x14ac:dyDescent="0.25">
      <c r="A116" t="s">
        <v>236</v>
      </c>
      <c r="B116">
        <v>3659</v>
      </c>
      <c r="C116" t="s">
        <v>442</v>
      </c>
      <c r="D116" t="s">
        <v>205</v>
      </c>
    </row>
    <row r="117" spans="1:4" x14ac:dyDescent="0.25">
      <c r="A117" t="s">
        <v>237</v>
      </c>
      <c r="B117">
        <v>3660</v>
      </c>
      <c r="C117" t="s">
        <v>443</v>
      </c>
      <c r="D117" t="s">
        <v>205</v>
      </c>
    </row>
    <row r="118" spans="1:4" x14ac:dyDescent="0.25">
      <c r="A118" t="s">
        <v>238</v>
      </c>
      <c r="B118">
        <v>3673</v>
      </c>
      <c r="C118" t="s">
        <v>444</v>
      </c>
      <c r="D118" t="s">
        <v>205</v>
      </c>
    </row>
    <row r="119" spans="1:4" x14ac:dyDescent="0.25">
      <c r="A119" t="s">
        <v>239</v>
      </c>
      <c r="B119">
        <v>3674</v>
      </c>
      <c r="C119" t="s">
        <v>445</v>
      </c>
      <c r="D119" t="s">
        <v>205</v>
      </c>
    </row>
    <row r="120" spans="1:4" x14ac:dyDescent="0.25">
      <c r="A120" t="s">
        <v>240</v>
      </c>
      <c r="B120">
        <v>3675</v>
      </c>
      <c r="C120" t="s">
        <v>446</v>
      </c>
      <c r="D120" t="s">
        <v>205</v>
      </c>
    </row>
    <row r="121" spans="1:4" x14ac:dyDescent="0.25">
      <c r="A121" t="s">
        <v>241</v>
      </c>
      <c r="B121">
        <v>3676</v>
      </c>
      <c r="C121" t="s">
        <v>447</v>
      </c>
      <c r="D121" t="s">
        <v>205</v>
      </c>
    </row>
    <row r="122" spans="1:4" x14ac:dyDescent="0.25">
      <c r="A122" t="s">
        <v>242</v>
      </c>
      <c r="B122">
        <v>3677</v>
      </c>
      <c r="C122" t="s">
        <v>448</v>
      </c>
      <c r="D122" t="s">
        <v>205</v>
      </c>
    </row>
    <row r="123" spans="1:4" x14ac:dyDescent="0.25">
      <c r="A123" t="s">
        <v>243</v>
      </c>
      <c r="B123">
        <v>3678</v>
      </c>
      <c r="C123" t="s">
        <v>449</v>
      </c>
      <c r="D123" t="s">
        <v>205</v>
      </c>
    </row>
    <row r="124" spans="1:4" x14ac:dyDescent="0.25">
      <c r="A124" t="s">
        <v>244</v>
      </c>
      <c r="B124">
        <v>3679</v>
      </c>
      <c r="C124" t="s">
        <v>450</v>
      </c>
      <c r="D124" t="s">
        <v>205</v>
      </c>
    </row>
    <row r="125" spans="1:4" x14ac:dyDescent="0.25">
      <c r="A125" t="s">
        <v>245</v>
      </c>
      <c r="B125">
        <v>3680</v>
      </c>
      <c r="C125" t="s">
        <v>451</v>
      </c>
      <c r="D125" t="s">
        <v>205</v>
      </c>
    </row>
    <row r="126" spans="1:4" x14ac:dyDescent="0.25">
      <c r="A126" t="s">
        <v>246</v>
      </c>
      <c r="B126">
        <v>3689</v>
      </c>
      <c r="C126" t="s">
        <v>452</v>
      </c>
      <c r="D126" t="s">
        <v>205</v>
      </c>
    </row>
    <row r="127" spans="1:4" x14ac:dyDescent="0.25">
      <c r="A127" t="s">
        <v>247</v>
      </c>
      <c r="B127">
        <v>3690</v>
      </c>
      <c r="C127" t="s">
        <v>453</v>
      </c>
      <c r="D127" t="s">
        <v>205</v>
      </c>
    </row>
    <row r="128" spans="1:4" x14ac:dyDescent="0.25">
      <c r="A128" t="s">
        <v>248</v>
      </c>
      <c r="B128">
        <v>3691</v>
      </c>
      <c r="C128" t="s">
        <v>454</v>
      </c>
      <c r="D128" t="s">
        <v>205</v>
      </c>
    </row>
    <row r="129" spans="1:4" x14ac:dyDescent="0.25">
      <c r="A129" t="s">
        <v>249</v>
      </c>
      <c r="B129">
        <v>3692</v>
      </c>
      <c r="C129" t="s">
        <v>455</v>
      </c>
      <c r="D129" t="s">
        <v>205</v>
      </c>
    </row>
    <row r="130" spans="1:4" x14ac:dyDescent="0.25">
      <c r="A130" t="s">
        <v>250</v>
      </c>
      <c r="B130">
        <v>3693</v>
      </c>
      <c r="C130" t="s">
        <v>456</v>
      </c>
      <c r="D130" t="s">
        <v>205</v>
      </c>
    </row>
    <row r="131" spans="1:4" x14ac:dyDescent="0.25">
      <c r="A131" t="s">
        <v>251</v>
      </c>
      <c r="B131">
        <v>3694</v>
      </c>
      <c r="C131" t="s">
        <v>457</v>
      </c>
      <c r="D131" t="s">
        <v>205</v>
      </c>
    </row>
    <row r="132" spans="1:4" x14ac:dyDescent="0.25">
      <c r="A132" t="s">
        <v>252</v>
      </c>
      <c r="B132">
        <v>3695</v>
      </c>
      <c r="C132" t="s">
        <v>458</v>
      </c>
      <c r="D132" t="s">
        <v>205</v>
      </c>
    </row>
    <row r="133" spans="1:4" x14ac:dyDescent="0.25">
      <c r="A133" t="s">
        <v>253</v>
      </c>
      <c r="B133">
        <v>3696</v>
      </c>
      <c r="C133" t="s">
        <v>459</v>
      </c>
      <c r="D133" t="s">
        <v>205</v>
      </c>
    </row>
    <row r="134" spans="1:4" x14ac:dyDescent="0.25">
      <c r="A134" t="s">
        <v>254</v>
      </c>
      <c r="B134">
        <v>3697</v>
      </c>
      <c r="C134" t="s">
        <v>460</v>
      </c>
      <c r="D134" t="s">
        <v>205</v>
      </c>
    </row>
    <row r="135" spans="1:4" x14ac:dyDescent="0.25">
      <c r="A135" t="s">
        <v>255</v>
      </c>
      <c r="B135">
        <v>3698</v>
      </c>
      <c r="C135" t="s">
        <v>461</v>
      </c>
      <c r="D135" t="s">
        <v>205</v>
      </c>
    </row>
    <row r="136" spans="1:4" x14ac:dyDescent="0.25">
      <c r="A136" t="s">
        <v>256</v>
      </c>
      <c r="B136">
        <v>3699</v>
      </c>
      <c r="C136" t="s">
        <v>462</v>
      </c>
      <c r="D136" t="s">
        <v>205</v>
      </c>
    </row>
    <row r="137" spans="1:4" x14ac:dyDescent="0.25">
      <c r="A137" t="s">
        <v>257</v>
      </c>
      <c r="B137">
        <v>3700</v>
      </c>
      <c r="C137" t="s">
        <v>463</v>
      </c>
      <c r="D137" t="s">
        <v>205</v>
      </c>
    </row>
    <row r="138" spans="1:4" x14ac:dyDescent="0.25">
      <c r="A138" t="s">
        <v>258</v>
      </c>
      <c r="B138">
        <v>3713</v>
      </c>
      <c r="C138" t="s">
        <v>464</v>
      </c>
      <c r="D138" t="s">
        <v>205</v>
      </c>
    </row>
    <row r="139" spans="1:4" x14ac:dyDescent="0.25">
      <c r="A139" t="s">
        <v>259</v>
      </c>
      <c r="B139">
        <v>3714</v>
      </c>
      <c r="C139" t="s">
        <v>465</v>
      </c>
      <c r="D139" t="s">
        <v>205</v>
      </c>
    </row>
    <row r="140" spans="1:4" x14ac:dyDescent="0.25">
      <c r="A140" t="s">
        <v>260</v>
      </c>
      <c r="B140">
        <v>3715</v>
      </c>
      <c r="C140" t="s">
        <v>466</v>
      </c>
      <c r="D140" t="s">
        <v>205</v>
      </c>
    </row>
    <row r="141" spans="1:4" x14ac:dyDescent="0.25">
      <c r="A141" t="s">
        <v>261</v>
      </c>
      <c r="B141">
        <v>3716</v>
      </c>
      <c r="C141" t="s">
        <v>467</v>
      </c>
      <c r="D141" t="s">
        <v>205</v>
      </c>
    </row>
    <row r="142" spans="1:4" x14ac:dyDescent="0.25">
      <c r="A142" t="s">
        <v>262</v>
      </c>
      <c r="B142">
        <v>3717</v>
      </c>
      <c r="C142" t="s">
        <v>468</v>
      </c>
      <c r="D142" t="s">
        <v>205</v>
      </c>
    </row>
    <row r="143" spans="1:4" x14ac:dyDescent="0.25">
      <c r="A143" t="s">
        <v>263</v>
      </c>
      <c r="B143">
        <v>3718</v>
      </c>
      <c r="C143" t="s">
        <v>469</v>
      </c>
      <c r="D143" t="s">
        <v>205</v>
      </c>
    </row>
    <row r="144" spans="1:4" x14ac:dyDescent="0.25">
      <c r="A144" t="s">
        <v>264</v>
      </c>
      <c r="B144">
        <v>3719</v>
      </c>
      <c r="C144" t="s">
        <v>470</v>
      </c>
      <c r="D144" t="s">
        <v>205</v>
      </c>
    </row>
    <row r="145" spans="1:4" x14ac:dyDescent="0.25">
      <c r="A145" t="s">
        <v>265</v>
      </c>
      <c r="B145">
        <v>3720</v>
      </c>
      <c r="C145" t="s">
        <v>471</v>
      </c>
      <c r="D145" t="s">
        <v>205</v>
      </c>
    </row>
    <row r="146" spans="1:4" x14ac:dyDescent="0.25">
      <c r="A146" t="s">
        <v>266</v>
      </c>
      <c r="B146">
        <v>4044</v>
      </c>
      <c r="C146" t="s">
        <v>472</v>
      </c>
      <c r="D146" t="s">
        <v>205</v>
      </c>
    </row>
    <row r="147" spans="1:4" x14ac:dyDescent="0.25">
      <c r="A147" t="s">
        <v>267</v>
      </c>
      <c r="B147">
        <v>4045</v>
      </c>
      <c r="C147" t="s">
        <v>473</v>
      </c>
      <c r="D147" t="s">
        <v>205</v>
      </c>
    </row>
    <row r="148" spans="1:4" x14ac:dyDescent="0.25">
      <c r="A148" t="s">
        <v>268</v>
      </c>
      <c r="B148">
        <v>4046</v>
      </c>
      <c r="C148" t="s">
        <v>474</v>
      </c>
      <c r="D148" t="s">
        <v>205</v>
      </c>
    </row>
    <row r="149" spans="1:4" x14ac:dyDescent="0.25">
      <c r="A149" t="s">
        <v>269</v>
      </c>
      <c r="B149">
        <v>4047</v>
      </c>
      <c r="C149" t="s">
        <v>475</v>
      </c>
      <c r="D149" t="s">
        <v>205</v>
      </c>
    </row>
    <row r="150" spans="1:4" x14ac:dyDescent="0.25">
      <c r="A150" t="s">
        <v>270</v>
      </c>
      <c r="B150">
        <v>4048</v>
      </c>
      <c r="C150" t="s">
        <v>476</v>
      </c>
      <c r="D150" t="s">
        <v>205</v>
      </c>
    </row>
    <row r="151" spans="1:4" x14ac:dyDescent="0.25">
      <c r="A151" t="s">
        <v>271</v>
      </c>
      <c r="B151">
        <v>4049</v>
      </c>
      <c r="C151" t="s">
        <v>477</v>
      </c>
      <c r="D151" t="s">
        <v>205</v>
      </c>
    </row>
    <row r="152" spans="1:4" x14ac:dyDescent="0.25">
      <c r="A152" t="s">
        <v>272</v>
      </c>
      <c r="B152">
        <v>4050</v>
      </c>
      <c r="C152" t="s">
        <v>478</v>
      </c>
      <c r="D152" t="s">
        <v>205</v>
      </c>
    </row>
    <row r="153" spans="1:4" x14ac:dyDescent="0.25">
      <c r="A153" t="s">
        <v>273</v>
      </c>
      <c r="B153">
        <v>4051</v>
      </c>
      <c r="C153" t="s">
        <v>479</v>
      </c>
      <c r="D153" t="s">
        <v>205</v>
      </c>
    </row>
    <row r="154" spans="1:4" x14ac:dyDescent="0.25">
      <c r="A154" t="s">
        <v>274</v>
      </c>
      <c r="B154">
        <v>4052</v>
      </c>
      <c r="C154" t="s">
        <v>480</v>
      </c>
      <c r="D154" t="s">
        <v>205</v>
      </c>
    </row>
    <row r="155" spans="1:4" x14ac:dyDescent="0.25">
      <c r="A155" t="s">
        <v>275</v>
      </c>
      <c r="B155">
        <v>4053</v>
      </c>
      <c r="C155" t="s">
        <v>481</v>
      </c>
      <c r="D155" t="s">
        <v>205</v>
      </c>
    </row>
    <row r="156" spans="1:4" x14ac:dyDescent="0.25">
      <c r="A156" t="s">
        <v>276</v>
      </c>
      <c r="B156">
        <v>4054</v>
      </c>
      <c r="C156" t="s">
        <v>482</v>
      </c>
      <c r="D156" t="s">
        <v>205</v>
      </c>
    </row>
    <row r="157" spans="1:4" x14ac:dyDescent="0.25">
      <c r="A157" t="s">
        <v>277</v>
      </c>
      <c r="B157">
        <v>4055</v>
      </c>
      <c r="C157" t="s">
        <v>483</v>
      </c>
      <c r="D157" t="s">
        <v>205</v>
      </c>
    </row>
    <row r="158" spans="1:4" x14ac:dyDescent="0.25">
      <c r="A158" t="s">
        <v>278</v>
      </c>
      <c r="B158">
        <v>4056</v>
      </c>
      <c r="C158" t="s">
        <v>484</v>
      </c>
      <c r="D158" t="s">
        <v>205</v>
      </c>
    </row>
    <row r="159" spans="1:4" x14ac:dyDescent="0.25">
      <c r="A159" t="s">
        <v>279</v>
      </c>
      <c r="B159">
        <v>4057</v>
      </c>
      <c r="C159" t="s">
        <v>485</v>
      </c>
      <c r="D159" t="s">
        <v>205</v>
      </c>
    </row>
    <row r="160" spans="1:4" x14ac:dyDescent="0.25">
      <c r="A160" t="s">
        <v>280</v>
      </c>
      <c r="B160">
        <v>4058</v>
      </c>
      <c r="C160" t="s">
        <v>486</v>
      </c>
      <c r="D160" t="s">
        <v>205</v>
      </c>
    </row>
    <row r="161" spans="1:4" x14ac:dyDescent="0.25">
      <c r="A161" t="s">
        <v>281</v>
      </c>
      <c r="B161">
        <v>4059</v>
      </c>
      <c r="C161" t="s">
        <v>487</v>
      </c>
      <c r="D161" t="s">
        <v>205</v>
      </c>
    </row>
    <row r="162" spans="1:4" x14ac:dyDescent="0.25">
      <c r="A162" t="s">
        <v>282</v>
      </c>
      <c r="B162">
        <v>4060</v>
      </c>
      <c r="C162" t="s">
        <v>488</v>
      </c>
      <c r="D162" t="s">
        <v>205</v>
      </c>
    </row>
    <row r="163" spans="1:4" x14ac:dyDescent="0.25">
      <c r="A163" t="s">
        <v>283</v>
      </c>
      <c r="B163">
        <v>4672</v>
      </c>
      <c r="C163" t="s">
        <v>489</v>
      </c>
      <c r="D163" t="s">
        <v>205</v>
      </c>
    </row>
    <row r="164" spans="1:4" x14ac:dyDescent="0.25">
      <c r="A164" t="s">
        <v>284</v>
      </c>
      <c r="B164">
        <v>4681</v>
      </c>
      <c r="C164" t="s">
        <v>490</v>
      </c>
      <c r="D164" t="s">
        <v>205</v>
      </c>
    </row>
    <row r="165" spans="1:4" x14ac:dyDescent="0.25">
      <c r="A165" t="s">
        <v>285</v>
      </c>
      <c r="B165">
        <v>4690</v>
      </c>
      <c r="C165" t="s">
        <v>491</v>
      </c>
      <c r="D165" t="s">
        <v>205</v>
      </c>
    </row>
    <row r="166" spans="1:4" x14ac:dyDescent="0.25">
      <c r="A166" t="s">
        <v>286</v>
      </c>
      <c r="B166">
        <v>4061</v>
      </c>
      <c r="C166" t="s">
        <v>492</v>
      </c>
      <c r="D166" t="s">
        <v>205</v>
      </c>
    </row>
    <row r="167" spans="1:4" x14ac:dyDescent="0.25">
      <c r="A167" t="s">
        <v>287</v>
      </c>
      <c r="B167">
        <v>4062</v>
      </c>
      <c r="C167" t="s">
        <v>493</v>
      </c>
      <c r="D167" t="s">
        <v>205</v>
      </c>
    </row>
    <row r="168" spans="1:4" x14ac:dyDescent="0.25">
      <c r="A168" t="s">
        <v>288</v>
      </c>
      <c r="B168">
        <v>4063</v>
      </c>
      <c r="C168" t="s">
        <v>494</v>
      </c>
      <c r="D168" t="s">
        <v>205</v>
      </c>
    </row>
    <row r="169" spans="1:4" x14ac:dyDescent="0.25">
      <c r="A169" t="s">
        <v>289</v>
      </c>
      <c r="B169">
        <v>4064</v>
      </c>
      <c r="C169" t="s">
        <v>495</v>
      </c>
      <c r="D169" t="s">
        <v>205</v>
      </c>
    </row>
    <row r="170" spans="1:4" x14ac:dyDescent="0.25">
      <c r="A170" t="s">
        <v>290</v>
      </c>
      <c r="B170">
        <v>4065</v>
      </c>
      <c r="C170" t="s">
        <v>496</v>
      </c>
      <c r="D170" t="s">
        <v>205</v>
      </c>
    </row>
    <row r="171" spans="1:4" x14ac:dyDescent="0.25">
      <c r="A171" t="s">
        <v>291</v>
      </c>
      <c r="B171">
        <v>4066</v>
      </c>
      <c r="C171" t="s">
        <v>497</v>
      </c>
      <c r="D171" t="s">
        <v>205</v>
      </c>
    </row>
    <row r="172" spans="1:4" x14ac:dyDescent="0.25">
      <c r="A172" t="s">
        <v>292</v>
      </c>
      <c r="B172">
        <v>4067</v>
      </c>
      <c r="C172" t="s">
        <v>498</v>
      </c>
      <c r="D172" t="s">
        <v>205</v>
      </c>
    </row>
    <row r="173" spans="1:4" x14ac:dyDescent="0.25">
      <c r="A173" t="s">
        <v>293</v>
      </c>
      <c r="B173">
        <v>4068</v>
      </c>
      <c r="C173" t="s">
        <v>499</v>
      </c>
      <c r="D173" t="s">
        <v>205</v>
      </c>
    </row>
    <row r="174" spans="1:4" x14ac:dyDescent="0.25">
      <c r="A174" t="s">
        <v>294</v>
      </c>
      <c r="B174">
        <v>4069</v>
      </c>
      <c r="C174" t="s">
        <v>500</v>
      </c>
      <c r="D174" t="s">
        <v>205</v>
      </c>
    </row>
    <row r="175" spans="1:4" x14ac:dyDescent="0.25">
      <c r="A175" t="s">
        <v>295</v>
      </c>
      <c r="B175">
        <v>4070</v>
      </c>
      <c r="C175" t="s">
        <v>501</v>
      </c>
      <c r="D175" t="s">
        <v>205</v>
      </c>
    </row>
    <row r="176" spans="1:4" x14ac:dyDescent="0.25">
      <c r="A176" t="s">
        <v>296</v>
      </c>
      <c r="B176">
        <v>4071</v>
      </c>
      <c r="C176" t="s">
        <v>502</v>
      </c>
      <c r="D176" t="s">
        <v>205</v>
      </c>
    </row>
    <row r="177" spans="1:4" x14ac:dyDescent="0.25">
      <c r="A177" t="s">
        <v>297</v>
      </c>
      <c r="B177">
        <v>4072</v>
      </c>
      <c r="C177" t="s">
        <v>503</v>
      </c>
      <c r="D177" t="s">
        <v>205</v>
      </c>
    </row>
    <row r="178" spans="1:4" x14ac:dyDescent="0.25">
      <c r="A178" t="s">
        <v>298</v>
      </c>
      <c r="B178">
        <v>4073</v>
      </c>
      <c r="C178" t="s">
        <v>504</v>
      </c>
      <c r="D178" t="s">
        <v>205</v>
      </c>
    </row>
    <row r="179" spans="1:4" x14ac:dyDescent="0.25">
      <c r="A179" t="s">
        <v>299</v>
      </c>
      <c r="B179">
        <v>4074</v>
      </c>
      <c r="C179" t="s">
        <v>505</v>
      </c>
      <c r="D179" t="s">
        <v>205</v>
      </c>
    </row>
    <row r="180" spans="1:4" x14ac:dyDescent="0.25">
      <c r="A180" t="s">
        <v>300</v>
      </c>
      <c r="B180">
        <v>4075</v>
      </c>
      <c r="C180" t="s">
        <v>506</v>
      </c>
      <c r="D180" t="s">
        <v>205</v>
      </c>
    </row>
    <row r="181" spans="1:4" x14ac:dyDescent="0.25">
      <c r="A181" t="s">
        <v>301</v>
      </c>
      <c r="B181">
        <v>4076</v>
      </c>
      <c r="C181" t="s">
        <v>507</v>
      </c>
      <c r="D181" t="s">
        <v>205</v>
      </c>
    </row>
    <row r="182" spans="1:4" x14ac:dyDescent="0.25">
      <c r="A182" t="s">
        <v>302</v>
      </c>
      <c r="B182">
        <v>4077</v>
      </c>
      <c r="C182" t="s">
        <v>508</v>
      </c>
      <c r="D182" t="s">
        <v>205</v>
      </c>
    </row>
    <row r="183" spans="1:4" x14ac:dyDescent="0.25">
      <c r="A183" t="s">
        <v>303</v>
      </c>
      <c r="B183">
        <v>4674</v>
      </c>
      <c r="C183" t="s">
        <v>509</v>
      </c>
      <c r="D183" t="s">
        <v>205</v>
      </c>
    </row>
    <row r="184" spans="1:4" x14ac:dyDescent="0.25">
      <c r="A184" t="s">
        <v>304</v>
      </c>
      <c r="B184">
        <v>4683</v>
      </c>
      <c r="C184" t="s">
        <v>510</v>
      </c>
      <c r="D184" t="s">
        <v>205</v>
      </c>
    </row>
    <row r="185" spans="1:4" x14ac:dyDescent="0.25">
      <c r="A185" t="s">
        <v>305</v>
      </c>
      <c r="B185">
        <v>4692</v>
      </c>
      <c r="C185" t="s">
        <v>511</v>
      </c>
      <c r="D185" t="s">
        <v>205</v>
      </c>
    </row>
    <row r="186" spans="1:4" x14ac:dyDescent="0.25">
      <c r="A186" t="s">
        <v>306</v>
      </c>
      <c r="B186">
        <v>4078</v>
      </c>
      <c r="C186" t="s">
        <v>512</v>
      </c>
      <c r="D186" t="s">
        <v>205</v>
      </c>
    </row>
    <row r="187" spans="1:4" x14ac:dyDescent="0.25">
      <c r="A187" t="s">
        <v>307</v>
      </c>
      <c r="B187">
        <v>4079</v>
      </c>
      <c r="C187" t="s">
        <v>513</v>
      </c>
      <c r="D187" t="s">
        <v>205</v>
      </c>
    </row>
    <row r="188" spans="1:4" x14ac:dyDescent="0.25">
      <c r="A188" t="s">
        <v>308</v>
      </c>
      <c r="B188">
        <v>4080</v>
      </c>
      <c r="C188" t="s">
        <v>514</v>
      </c>
      <c r="D188" t="s">
        <v>205</v>
      </c>
    </row>
    <row r="189" spans="1:4" x14ac:dyDescent="0.25">
      <c r="A189" t="s">
        <v>309</v>
      </c>
      <c r="B189">
        <v>4081</v>
      </c>
      <c r="C189" t="s">
        <v>515</v>
      </c>
      <c r="D189" t="s">
        <v>205</v>
      </c>
    </row>
    <row r="190" spans="1:4" x14ac:dyDescent="0.25">
      <c r="A190" t="s">
        <v>310</v>
      </c>
      <c r="B190">
        <v>4082</v>
      </c>
      <c r="C190" t="s">
        <v>516</v>
      </c>
      <c r="D190" t="s">
        <v>205</v>
      </c>
    </row>
    <row r="191" spans="1:4" x14ac:dyDescent="0.25">
      <c r="A191" t="s">
        <v>311</v>
      </c>
      <c r="B191">
        <v>4083</v>
      </c>
      <c r="C191" t="s">
        <v>517</v>
      </c>
      <c r="D191" t="s">
        <v>205</v>
      </c>
    </row>
    <row r="192" spans="1:4" x14ac:dyDescent="0.25">
      <c r="A192" t="s">
        <v>312</v>
      </c>
      <c r="B192">
        <v>4084</v>
      </c>
      <c r="C192" t="s">
        <v>518</v>
      </c>
      <c r="D192" t="s">
        <v>205</v>
      </c>
    </row>
    <row r="193" spans="1:4" x14ac:dyDescent="0.25">
      <c r="A193" t="s">
        <v>313</v>
      </c>
      <c r="B193">
        <v>4085</v>
      </c>
      <c r="C193" t="s">
        <v>519</v>
      </c>
      <c r="D193" t="s">
        <v>205</v>
      </c>
    </row>
    <row r="194" spans="1:4" x14ac:dyDescent="0.25">
      <c r="A194" t="s">
        <v>314</v>
      </c>
      <c r="B194">
        <v>4086</v>
      </c>
      <c r="C194" t="s">
        <v>520</v>
      </c>
      <c r="D194" t="s">
        <v>205</v>
      </c>
    </row>
    <row r="195" spans="1:4" x14ac:dyDescent="0.25">
      <c r="A195" t="s">
        <v>315</v>
      </c>
      <c r="B195">
        <v>4087</v>
      </c>
      <c r="C195" t="s">
        <v>521</v>
      </c>
      <c r="D195" t="s">
        <v>205</v>
      </c>
    </row>
    <row r="196" spans="1:4" x14ac:dyDescent="0.25">
      <c r="A196" t="s">
        <v>316</v>
      </c>
      <c r="B196">
        <v>4088</v>
      </c>
      <c r="C196" t="s">
        <v>522</v>
      </c>
      <c r="D196" t="s">
        <v>205</v>
      </c>
    </row>
    <row r="197" spans="1:4" x14ac:dyDescent="0.25">
      <c r="A197" t="s">
        <v>317</v>
      </c>
      <c r="B197">
        <v>4089</v>
      </c>
      <c r="C197" t="s">
        <v>523</v>
      </c>
      <c r="D197" t="s">
        <v>205</v>
      </c>
    </row>
    <row r="198" spans="1:4" x14ac:dyDescent="0.25">
      <c r="A198" t="s">
        <v>318</v>
      </c>
      <c r="B198">
        <v>4090</v>
      </c>
      <c r="C198" t="s">
        <v>524</v>
      </c>
      <c r="D198" t="s">
        <v>205</v>
      </c>
    </row>
    <row r="199" spans="1:4" x14ac:dyDescent="0.25">
      <c r="A199" t="s">
        <v>319</v>
      </c>
      <c r="B199">
        <v>4091</v>
      </c>
      <c r="C199" t="s">
        <v>525</v>
      </c>
      <c r="D199" t="s">
        <v>205</v>
      </c>
    </row>
    <row r="200" spans="1:4" x14ac:dyDescent="0.25">
      <c r="A200" t="s">
        <v>320</v>
      </c>
      <c r="B200">
        <v>4092</v>
      </c>
      <c r="C200" t="s">
        <v>526</v>
      </c>
      <c r="D200" t="s">
        <v>205</v>
      </c>
    </row>
    <row r="201" spans="1:4" x14ac:dyDescent="0.25">
      <c r="A201" t="s">
        <v>321</v>
      </c>
      <c r="B201">
        <v>4093</v>
      </c>
      <c r="C201" t="s">
        <v>527</v>
      </c>
      <c r="D201" t="s">
        <v>205</v>
      </c>
    </row>
    <row r="202" spans="1:4" x14ac:dyDescent="0.25">
      <c r="A202" t="s">
        <v>322</v>
      </c>
      <c r="B202">
        <v>4094</v>
      </c>
      <c r="C202" t="s">
        <v>528</v>
      </c>
      <c r="D202" t="s">
        <v>205</v>
      </c>
    </row>
    <row r="203" spans="1:4" x14ac:dyDescent="0.25">
      <c r="A203" t="s">
        <v>323</v>
      </c>
      <c r="B203">
        <v>4677</v>
      </c>
      <c r="C203" t="s">
        <v>529</v>
      </c>
      <c r="D203" t="s">
        <v>205</v>
      </c>
    </row>
    <row r="204" spans="1:4" x14ac:dyDescent="0.25">
      <c r="A204" t="s">
        <v>324</v>
      </c>
      <c r="B204">
        <v>4686</v>
      </c>
      <c r="C204" t="s">
        <v>530</v>
      </c>
      <c r="D204" t="s">
        <v>205</v>
      </c>
    </row>
    <row r="205" spans="1:4" x14ac:dyDescent="0.25">
      <c r="A205" t="s">
        <v>325</v>
      </c>
      <c r="B205">
        <v>4695</v>
      </c>
      <c r="C205" t="s">
        <v>531</v>
      </c>
      <c r="D205" t="s">
        <v>205</v>
      </c>
    </row>
    <row r="206" spans="1:4" x14ac:dyDescent="0.25">
      <c r="A206" t="s">
        <v>326</v>
      </c>
      <c r="B206">
        <v>4095</v>
      </c>
      <c r="C206" t="s">
        <v>532</v>
      </c>
      <c r="D206" t="s">
        <v>205</v>
      </c>
    </row>
    <row r="207" spans="1:4" x14ac:dyDescent="0.25">
      <c r="A207" t="s">
        <v>327</v>
      </c>
      <c r="B207">
        <v>4096</v>
      </c>
      <c r="C207" t="s">
        <v>533</v>
      </c>
      <c r="D207" t="s">
        <v>205</v>
      </c>
    </row>
    <row r="208" spans="1:4" x14ac:dyDescent="0.25">
      <c r="A208" t="s">
        <v>328</v>
      </c>
      <c r="B208">
        <v>4097</v>
      </c>
      <c r="C208" t="s">
        <v>534</v>
      </c>
      <c r="D208" t="s">
        <v>205</v>
      </c>
    </row>
    <row r="209" spans="1:4" x14ac:dyDescent="0.25">
      <c r="A209" t="s">
        <v>329</v>
      </c>
      <c r="B209">
        <v>4098</v>
      </c>
      <c r="C209" t="s">
        <v>535</v>
      </c>
      <c r="D209" t="s">
        <v>205</v>
      </c>
    </row>
    <row r="210" spans="1:4" x14ac:dyDescent="0.25">
      <c r="A210" t="s">
        <v>330</v>
      </c>
      <c r="B210">
        <v>4099</v>
      </c>
      <c r="C210" t="s">
        <v>536</v>
      </c>
      <c r="D210" t="s">
        <v>205</v>
      </c>
    </row>
    <row r="211" spans="1:4" x14ac:dyDescent="0.25">
      <c r="A211" t="s">
        <v>331</v>
      </c>
      <c r="B211">
        <v>4100</v>
      </c>
      <c r="C211" t="s">
        <v>537</v>
      </c>
      <c r="D211" t="s">
        <v>205</v>
      </c>
    </row>
    <row r="212" spans="1:4" x14ac:dyDescent="0.25">
      <c r="A212" t="s">
        <v>332</v>
      </c>
      <c r="B212">
        <v>4101</v>
      </c>
      <c r="C212" t="s">
        <v>538</v>
      </c>
      <c r="D212" t="s">
        <v>205</v>
      </c>
    </row>
    <row r="213" spans="1:4" x14ac:dyDescent="0.25">
      <c r="A213" t="s">
        <v>333</v>
      </c>
      <c r="B213">
        <v>4102</v>
      </c>
      <c r="C213" t="s">
        <v>539</v>
      </c>
      <c r="D213" t="s">
        <v>205</v>
      </c>
    </row>
    <row r="214" spans="1:4" x14ac:dyDescent="0.25">
      <c r="A214" t="s">
        <v>334</v>
      </c>
      <c r="B214">
        <v>4103</v>
      </c>
      <c r="C214" t="s">
        <v>540</v>
      </c>
      <c r="D214" t="s">
        <v>205</v>
      </c>
    </row>
    <row r="215" spans="1:4" x14ac:dyDescent="0.25">
      <c r="A215" t="s">
        <v>335</v>
      </c>
      <c r="B215">
        <v>4104</v>
      </c>
      <c r="C215" t="s">
        <v>541</v>
      </c>
      <c r="D215" t="s">
        <v>205</v>
      </c>
    </row>
    <row r="216" spans="1:4" x14ac:dyDescent="0.25">
      <c r="A216" t="s">
        <v>336</v>
      </c>
      <c r="B216">
        <v>4105</v>
      </c>
      <c r="C216" t="s">
        <v>542</v>
      </c>
      <c r="D216" t="s">
        <v>205</v>
      </c>
    </row>
    <row r="217" spans="1:4" x14ac:dyDescent="0.25">
      <c r="A217" t="s">
        <v>337</v>
      </c>
      <c r="B217">
        <v>4106</v>
      </c>
      <c r="C217" t="s">
        <v>543</v>
      </c>
      <c r="D217" t="s">
        <v>205</v>
      </c>
    </row>
    <row r="218" spans="1:4" x14ac:dyDescent="0.25">
      <c r="A218" t="s">
        <v>338</v>
      </c>
      <c r="B218">
        <v>4107</v>
      </c>
      <c r="C218" t="s">
        <v>544</v>
      </c>
      <c r="D218" t="s">
        <v>205</v>
      </c>
    </row>
    <row r="219" spans="1:4" x14ac:dyDescent="0.25">
      <c r="A219" t="s">
        <v>339</v>
      </c>
      <c r="B219">
        <v>4108</v>
      </c>
      <c r="C219" t="s">
        <v>545</v>
      </c>
      <c r="D219" t="s">
        <v>205</v>
      </c>
    </row>
    <row r="220" spans="1:4" x14ac:dyDescent="0.25">
      <c r="A220" t="s">
        <v>340</v>
      </c>
      <c r="B220">
        <v>4109</v>
      </c>
      <c r="C220" t="s">
        <v>546</v>
      </c>
      <c r="D220" t="s">
        <v>205</v>
      </c>
    </row>
    <row r="221" spans="1:4" x14ac:dyDescent="0.25">
      <c r="A221" t="s">
        <v>341</v>
      </c>
      <c r="B221">
        <v>4110</v>
      </c>
      <c r="C221" t="s">
        <v>547</v>
      </c>
      <c r="D221" t="s">
        <v>205</v>
      </c>
    </row>
    <row r="222" spans="1:4" x14ac:dyDescent="0.25">
      <c r="A222" t="s">
        <v>342</v>
      </c>
      <c r="B222">
        <v>4111</v>
      </c>
      <c r="C222" t="s">
        <v>548</v>
      </c>
      <c r="D222" t="s">
        <v>205</v>
      </c>
    </row>
    <row r="223" spans="1:4" x14ac:dyDescent="0.25">
      <c r="A223" t="s">
        <v>343</v>
      </c>
      <c r="B223">
        <v>4675</v>
      </c>
      <c r="C223" t="s">
        <v>549</v>
      </c>
      <c r="D223" t="s">
        <v>205</v>
      </c>
    </row>
    <row r="224" spans="1:4" x14ac:dyDescent="0.25">
      <c r="A224" t="s">
        <v>344</v>
      </c>
      <c r="B224">
        <v>4684</v>
      </c>
      <c r="C224" t="s">
        <v>550</v>
      </c>
      <c r="D224" t="s">
        <v>205</v>
      </c>
    </row>
    <row r="225" spans="1:4" x14ac:dyDescent="0.25">
      <c r="A225" t="s">
        <v>345</v>
      </c>
      <c r="B225">
        <v>4693</v>
      </c>
      <c r="C225" t="s">
        <v>551</v>
      </c>
      <c r="D225" t="s">
        <v>205</v>
      </c>
    </row>
    <row r="226" spans="1:4" x14ac:dyDescent="0.25">
      <c r="A226" t="s">
        <v>346</v>
      </c>
      <c r="B226">
        <v>4112</v>
      </c>
      <c r="C226" t="s">
        <v>552</v>
      </c>
      <c r="D226" t="s">
        <v>205</v>
      </c>
    </row>
    <row r="227" spans="1:4" x14ac:dyDescent="0.25">
      <c r="A227" t="s">
        <v>347</v>
      </c>
      <c r="B227">
        <v>4113</v>
      </c>
      <c r="C227" t="s">
        <v>553</v>
      </c>
      <c r="D227" t="s">
        <v>205</v>
      </c>
    </row>
    <row r="228" spans="1:4" x14ac:dyDescent="0.25">
      <c r="A228" t="s">
        <v>348</v>
      </c>
      <c r="B228">
        <v>4114</v>
      </c>
      <c r="C228" t="s">
        <v>554</v>
      </c>
      <c r="D228" t="s">
        <v>205</v>
      </c>
    </row>
    <row r="229" spans="1:4" x14ac:dyDescent="0.25">
      <c r="A229" t="s">
        <v>349</v>
      </c>
      <c r="B229">
        <v>4115</v>
      </c>
      <c r="C229" t="s">
        <v>555</v>
      </c>
      <c r="D229" t="s">
        <v>205</v>
      </c>
    </row>
    <row r="230" spans="1:4" x14ac:dyDescent="0.25">
      <c r="A230" t="s">
        <v>350</v>
      </c>
      <c r="B230">
        <v>4116</v>
      </c>
      <c r="C230" t="s">
        <v>556</v>
      </c>
      <c r="D230" t="s">
        <v>205</v>
      </c>
    </row>
    <row r="231" spans="1:4" x14ac:dyDescent="0.25">
      <c r="A231" t="s">
        <v>351</v>
      </c>
      <c r="B231">
        <v>4117</v>
      </c>
      <c r="C231" t="s">
        <v>557</v>
      </c>
      <c r="D231" t="s">
        <v>205</v>
      </c>
    </row>
    <row r="232" spans="1:4" x14ac:dyDescent="0.25">
      <c r="A232" t="s">
        <v>352</v>
      </c>
      <c r="B232">
        <v>4118</v>
      </c>
      <c r="C232" t="s">
        <v>558</v>
      </c>
      <c r="D232" t="s">
        <v>205</v>
      </c>
    </row>
    <row r="233" spans="1:4" x14ac:dyDescent="0.25">
      <c r="A233" t="s">
        <v>353</v>
      </c>
      <c r="B233">
        <v>4119</v>
      </c>
      <c r="C233" t="s">
        <v>559</v>
      </c>
      <c r="D233" t="s">
        <v>205</v>
      </c>
    </row>
    <row r="234" spans="1:4" x14ac:dyDescent="0.25">
      <c r="A234" t="s">
        <v>354</v>
      </c>
      <c r="B234">
        <v>4120</v>
      </c>
      <c r="C234" t="s">
        <v>560</v>
      </c>
      <c r="D234" t="s">
        <v>205</v>
      </c>
    </row>
    <row r="235" spans="1:4" x14ac:dyDescent="0.25">
      <c r="A235" t="s">
        <v>355</v>
      </c>
      <c r="B235">
        <v>4121</v>
      </c>
      <c r="C235" t="s">
        <v>561</v>
      </c>
      <c r="D235" t="s">
        <v>205</v>
      </c>
    </row>
    <row r="236" spans="1:4" x14ac:dyDescent="0.25">
      <c r="A236" t="s">
        <v>356</v>
      </c>
      <c r="B236">
        <v>4122</v>
      </c>
      <c r="C236" t="s">
        <v>562</v>
      </c>
      <c r="D236" t="s">
        <v>205</v>
      </c>
    </row>
    <row r="237" spans="1:4" x14ac:dyDescent="0.25">
      <c r="A237" t="s">
        <v>357</v>
      </c>
      <c r="B237">
        <v>4123</v>
      </c>
      <c r="C237" t="s">
        <v>563</v>
      </c>
      <c r="D237" t="s">
        <v>205</v>
      </c>
    </row>
    <row r="238" spans="1:4" x14ac:dyDescent="0.25">
      <c r="A238" t="s">
        <v>358</v>
      </c>
      <c r="B238">
        <v>4124</v>
      </c>
      <c r="C238" t="s">
        <v>564</v>
      </c>
      <c r="D238" t="s">
        <v>205</v>
      </c>
    </row>
    <row r="239" spans="1:4" x14ac:dyDescent="0.25">
      <c r="A239" t="s">
        <v>359</v>
      </c>
      <c r="B239">
        <v>4125</v>
      </c>
      <c r="C239" t="s">
        <v>565</v>
      </c>
      <c r="D239" t="s">
        <v>205</v>
      </c>
    </row>
    <row r="240" spans="1:4" x14ac:dyDescent="0.25">
      <c r="A240" t="s">
        <v>360</v>
      </c>
      <c r="B240">
        <v>4126</v>
      </c>
      <c r="C240" t="s">
        <v>566</v>
      </c>
      <c r="D240" t="s">
        <v>205</v>
      </c>
    </row>
    <row r="241" spans="1:4" x14ac:dyDescent="0.25">
      <c r="A241" t="s">
        <v>361</v>
      </c>
      <c r="B241">
        <v>4127</v>
      </c>
      <c r="C241" t="s">
        <v>567</v>
      </c>
      <c r="D241" t="s">
        <v>205</v>
      </c>
    </row>
    <row r="242" spans="1:4" x14ac:dyDescent="0.25">
      <c r="A242" t="s">
        <v>362</v>
      </c>
      <c r="B242">
        <v>4128</v>
      </c>
      <c r="C242" t="s">
        <v>568</v>
      </c>
      <c r="D242" t="s">
        <v>205</v>
      </c>
    </row>
    <row r="243" spans="1:4" x14ac:dyDescent="0.25">
      <c r="A243" t="s">
        <v>363</v>
      </c>
      <c r="B243">
        <v>4678</v>
      </c>
      <c r="C243" t="s">
        <v>569</v>
      </c>
      <c r="D243" t="s">
        <v>205</v>
      </c>
    </row>
    <row r="244" spans="1:4" x14ac:dyDescent="0.25">
      <c r="A244" t="s">
        <v>364</v>
      </c>
      <c r="B244">
        <v>4687</v>
      </c>
      <c r="C244" t="s">
        <v>570</v>
      </c>
      <c r="D244" t="s">
        <v>205</v>
      </c>
    </row>
    <row r="245" spans="1:4" x14ac:dyDescent="0.25">
      <c r="A245" t="s">
        <v>365</v>
      </c>
      <c r="B245">
        <v>4696</v>
      </c>
      <c r="C245" t="s">
        <v>571</v>
      </c>
      <c r="D245" t="s">
        <v>205</v>
      </c>
    </row>
    <row r="246" spans="1:4" x14ac:dyDescent="0.25">
      <c r="A246" t="s">
        <v>366</v>
      </c>
      <c r="B246">
        <v>4129</v>
      </c>
      <c r="C246" t="s">
        <v>572</v>
      </c>
      <c r="D246" t="s">
        <v>205</v>
      </c>
    </row>
    <row r="247" spans="1:4" x14ac:dyDescent="0.25">
      <c r="A247" t="s">
        <v>367</v>
      </c>
      <c r="B247">
        <v>4130</v>
      </c>
      <c r="C247" t="s">
        <v>573</v>
      </c>
      <c r="D247" t="s">
        <v>205</v>
      </c>
    </row>
    <row r="248" spans="1:4" x14ac:dyDescent="0.25">
      <c r="A248" t="s">
        <v>368</v>
      </c>
      <c r="B248">
        <v>4131</v>
      </c>
      <c r="C248" t="s">
        <v>574</v>
      </c>
      <c r="D248" t="s">
        <v>205</v>
      </c>
    </row>
    <row r="249" spans="1:4" x14ac:dyDescent="0.25">
      <c r="A249" t="s">
        <v>369</v>
      </c>
      <c r="B249">
        <v>4132</v>
      </c>
      <c r="C249" t="s">
        <v>575</v>
      </c>
      <c r="D249" t="s">
        <v>205</v>
      </c>
    </row>
    <row r="250" spans="1:4" x14ac:dyDescent="0.25">
      <c r="A250" t="s">
        <v>370</v>
      </c>
      <c r="B250">
        <v>4133</v>
      </c>
      <c r="C250" t="s">
        <v>576</v>
      </c>
      <c r="D250" t="s">
        <v>205</v>
      </c>
    </row>
    <row r="251" spans="1:4" x14ac:dyDescent="0.25">
      <c r="A251" t="s">
        <v>371</v>
      </c>
      <c r="B251">
        <v>4134</v>
      </c>
      <c r="C251" t="s">
        <v>577</v>
      </c>
      <c r="D251" t="s">
        <v>205</v>
      </c>
    </row>
    <row r="252" spans="1:4" x14ac:dyDescent="0.25">
      <c r="A252" t="s">
        <v>372</v>
      </c>
      <c r="B252">
        <v>4135</v>
      </c>
      <c r="C252" t="s">
        <v>578</v>
      </c>
      <c r="D252" t="s">
        <v>205</v>
      </c>
    </row>
    <row r="253" spans="1:4" x14ac:dyDescent="0.25">
      <c r="A253" t="s">
        <v>373</v>
      </c>
      <c r="B253">
        <v>4136</v>
      </c>
      <c r="C253" t="s">
        <v>579</v>
      </c>
      <c r="D253" t="s">
        <v>205</v>
      </c>
    </row>
    <row r="254" spans="1:4" x14ac:dyDescent="0.25">
      <c r="A254" t="s">
        <v>374</v>
      </c>
      <c r="B254">
        <v>4137</v>
      </c>
      <c r="C254" t="s">
        <v>580</v>
      </c>
      <c r="D254" t="s">
        <v>205</v>
      </c>
    </row>
    <row r="255" spans="1:4" x14ac:dyDescent="0.25">
      <c r="A255" t="s">
        <v>375</v>
      </c>
      <c r="B255">
        <v>4138</v>
      </c>
      <c r="C255" t="s">
        <v>581</v>
      </c>
      <c r="D255" t="s">
        <v>205</v>
      </c>
    </row>
    <row r="256" spans="1:4" x14ac:dyDescent="0.25">
      <c r="A256" t="s">
        <v>376</v>
      </c>
      <c r="B256">
        <v>4139</v>
      </c>
      <c r="C256" t="s">
        <v>582</v>
      </c>
      <c r="D256" t="s">
        <v>205</v>
      </c>
    </row>
    <row r="257" spans="1:6" x14ac:dyDescent="0.25">
      <c r="A257" t="s">
        <v>377</v>
      </c>
      <c r="B257">
        <v>4140</v>
      </c>
      <c r="C257" t="s">
        <v>583</v>
      </c>
      <c r="D257" t="s">
        <v>205</v>
      </c>
    </row>
    <row r="258" spans="1:6" x14ac:dyDescent="0.25">
      <c r="A258" t="s">
        <v>378</v>
      </c>
      <c r="B258">
        <v>4141</v>
      </c>
      <c r="C258" t="s">
        <v>584</v>
      </c>
      <c r="D258" t="s">
        <v>205</v>
      </c>
    </row>
    <row r="259" spans="1:6" x14ac:dyDescent="0.25">
      <c r="A259" t="s">
        <v>379</v>
      </c>
      <c r="B259">
        <v>4142</v>
      </c>
      <c r="C259" t="s">
        <v>585</v>
      </c>
      <c r="D259" t="s">
        <v>205</v>
      </c>
    </row>
    <row r="260" spans="1:6" x14ac:dyDescent="0.25">
      <c r="A260" t="s">
        <v>380</v>
      </c>
      <c r="B260">
        <v>4143</v>
      </c>
      <c r="C260" t="s">
        <v>586</v>
      </c>
      <c r="D260" t="s">
        <v>205</v>
      </c>
    </row>
    <row r="261" spans="1:6" x14ac:dyDescent="0.25">
      <c r="A261" t="s">
        <v>381</v>
      </c>
      <c r="B261">
        <v>4144</v>
      </c>
      <c r="C261" t="s">
        <v>587</v>
      </c>
      <c r="D261" t="s">
        <v>205</v>
      </c>
    </row>
    <row r="262" spans="1:6" x14ac:dyDescent="0.25">
      <c r="A262" t="s">
        <v>382</v>
      </c>
      <c r="B262">
        <v>4145</v>
      </c>
      <c r="C262" t="s">
        <v>588</v>
      </c>
      <c r="D262" t="s">
        <v>205</v>
      </c>
    </row>
    <row r="263" spans="1:6" x14ac:dyDescent="0.25">
      <c r="A263" t="s">
        <v>383</v>
      </c>
      <c r="B263">
        <v>4676</v>
      </c>
      <c r="C263" t="s">
        <v>589</v>
      </c>
      <c r="D263" t="s">
        <v>205</v>
      </c>
    </row>
    <row r="264" spans="1:6" x14ac:dyDescent="0.25">
      <c r="A264" t="s">
        <v>384</v>
      </c>
      <c r="B264">
        <v>4685</v>
      </c>
      <c r="C264" t="s">
        <v>590</v>
      </c>
      <c r="D264" t="s">
        <v>205</v>
      </c>
    </row>
    <row r="265" spans="1:6" x14ac:dyDescent="0.25">
      <c r="A265" t="s">
        <v>385</v>
      </c>
      <c r="B265">
        <v>4694</v>
      </c>
      <c r="C265" t="s">
        <v>591</v>
      </c>
      <c r="D265" t="s">
        <v>205</v>
      </c>
    </row>
    <row r="266" spans="1:6" x14ac:dyDescent="0.25">
      <c r="A266" t="s">
        <v>668</v>
      </c>
      <c r="B266">
        <v>1577</v>
      </c>
      <c r="C266" t="s">
        <v>669</v>
      </c>
      <c r="D266" t="s">
        <v>205</v>
      </c>
      <c r="F266" t="s">
        <v>670</v>
      </c>
    </row>
    <row r="267" spans="1:6" x14ac:dyDescent="0.25">
      <c r="A267" t="s">
        <v>671</v>
      </c>
      <c r="B267">
        <v>1578</v>
      </c>
      <c r="C267" t="s">
        <v>672</v>
      </c>
      <c r="D267" t="s">
        <v>205</v>
      </c>
      <c r="F267" t="s">
        <v>670</v>
      </c>
    </row>
    <row r="268" spans="1:6" x14ac:dyDescent="0.25">
      <c r="A268" t="s">
        <v>673</v>
      </c>
      <c r="B268">
        <v>1579</v>
      </c>
      <c r="C268" t="s">
        <v>674</v>
      </c>
      <c r="D268" t="s">
        <v>205</v>
      </c>
      <c r="F268" t="s">
        <v>675</v>
      </c>
    </row>
    <row r="269" spans="1:6" x14ac:dyDescent="0.25">
      <c r="A269" t="s">
        <v>676</v>
      </c>
      <c r="B269">
        <v>1580</v>
      </c>
      <c r="C269" t="s">
        <v>677</v>
      </c>
      <c r="D269" t="s">
        <v>205</v>
      </c>
      <c r="F269" t="s">
        <v>675</v>
      </c>
    </row>
    <row r="270" spans="1:6" x14ac:dyDescent="0.25">
      <c r="A270" t="s">
        <v>678</v>
      </c>
      <c r="B270">
        <v>3278</v>
      </c>
      <c r="C270" t="s">
        <v>679</v>
      </c>
      <c r="D270" t="s">
        <v>205</v>
      </c>
      <c r="F270" t="s">
        <v>680</v>
      </c>
    </row>
    <row r="271" spans="1:6" x14ac:dyDescent="0.25">
      <c r="A271" t="s">
        <v>681</v>
      </c>
      <c r="B271">
        <v>3279</v>
      </c>
      <c r="C271" t="s">
        <v>682</v>
      </c>
      <c r="D271" t="s">
        <v>205</v>
      </c>
      <c r="F271" t="s">
        <v>680</v>
      </c>
    </row>
    <row r="272" spans="1:6" x14ac:dyDescent="0.25">
      <c r="A272" t="s">
        <v>683</v>
      </c>
      <c r="B272">
        <v>3280</v>
      </c>
      <c r="C272" t="s">
        <v>684</v>
      </c>
      <c r="D272" t="s">
        <v>205</v>
      </c>
      <c r="F272" t="s">
        <v>685</v>
      </c>
    </row>
    <row r="273" spans="1:6" x14ac:dyDescent="0.25">
      <c r="A273" t="s">
        <v>686</v>
      </c>
      <c r="B273">
        <v>1684</v>
      </c>
      <c r="C273" t="s">
        <v>687</v>
      </c>
      <c r="D273" t="s">
        <v>205</v>
      </c>
      <c r="F273" t="s">
        <v>685</v>
      </c>
    </row>
    <row r="274" spans="1:6" x14ac:dyDescent="0.25">
      <c r="A274" t="s">
        <v>688</v>
      </c>
      <c r="B274">
        <v>3310</v>
      </c>
      <c r="C274" t="s">
        <v>689</v>
      </c>
      <c r="D274" t="s">
        <v>205</v>
      </c>
      <c r="F274" t="s">
        <v>690</v>
      </c>
    </row>
    <row r="275" spans="1:6" x14ac:dyDescent="0.25">
      <c r="A275" t="s">
        <v>691</v>
      </c>
      <c r="B275">
        <v>3311</v>
      </c>
      <c r="C275" t="s">
        <v>692</v>
      </c>
      <c r="D275" t="s">
        <v>205</v>
      </c>
      <c r="F275" t="s">
        <v>690</v>
      </c>
    </row>
    <row r="276" spans="1:6" x14ac:dyDescent="0.25">
      <c r="A276" t="s">
        <v>693</v>
      </c>
      <c r="B276">
        <v>3312</v>
      </c>
      <c r="C276" t="s">
        <v>694</v>
      </c>
      <c r="D276" t="s">
        <v>205</v>
      </c>
      <c r="F276" t="s">
        <v>695</v>
      </c>
    </row>
    <row r="277" spans="1:6" x14ac:dyDescent="0.25">
      <c r="A277" t="s">
        <v>696</v>
      </c>
      <c r="B277">
        <v>3313</v>
      </c>
      <c r="C277" t="s">
        <v>697</v>
      </c>
      <c r="D277" t="s">
        <v>205</v>
      </c>
      <c r="F277" t="s">
        <v>695</v>
      </c>
    </row>
    <row r="278" spans="1:6" x14ac:dyDescent="0.25">
      <c r="A278" t="s">
        <v>712</v>
      </c>
      <c r="B278">
        <v>3308</v>
      </c>
      <c r="C278" t="s">
        <v>713</v>
      </c>
      <c r="D278" t="s">
        <v>205</v>
      </c>
      <c r="F278" t="s">
        <v>714</v>
      </c>
    </row>
    <row r="279" spans="1:6" x14ac:dyDescent="0.25">
      <c r="A279" t="s">
        <v>698</v>
      </c>
      <c r="B279">
        <v>690</v>
      </c>
      <c r="C279" t="s">
        <v>699</v>
      </c>
      <c r="D279" t="s">
        <v>205</v>
      </c>
      <c r="F279" t="s">
        <v>722</v>
      </c>
    </row>
    <row r="280" spans="1:6" x14ac:dyDescent="0.25">
      <c r="A280" t="s">
        <v>723</v>
      </c>
      <c r="B280">
        <v>691</v>
      </c>
      <c r="C280" t="s">
        <v>724</v>
      </c>
      <c r="D280" t="s">
        <v>205</v>
      </c>
      <c r="F280" t="s">
        <v>722</v>
      </c>
    </row>
    <row r="281" spans="1:6" x14ac:dyDescent="0.25">
      <c r="A281" t="s">
        <v>700</v>
      </c>
      <c r="B281">
        <v>1121</v>
      </c>
      <c r="C281" t="s">
        <v>701</v>
      </c>
      <c r="D281" t="s">
        <v>205</v>
      </c>
      <c r="F281" t="s">
        <v>725</v>
      </c>
    </row>
    <row r="282" spans="1:6" x14ac:dyDescent="0.25">
      <c r="A282" t="s">
        <v>726</v>
      </c>
      <c r="B282">
        <v>1086</v>
      </c>
      <c r="C282" t="s">
        <v>727</v>
      </c>
      <c r="D282" t="s">
        <v>205</v>
      </c>
      <c r="F282" t="s">
        <v>725</v>
      </c>
    </row>
    <row r="283" spans="1:6" x14ac:dyDescent="0.25">
      <c r="A283" t="s">
        <v>702</v>
      </c>
      <c r="B283">
        <v>1104</v>
      </c>
      <c r="C283" t="s">
        <v>703</v>
      </c>
      <c r="D283" t="s">
        <v>205</v>
      </c>
      <c r="F283" t="s">
        <v>728</v>
      </c>
    </row>
    <row r="284" spans="1:6" x14ac:dyDescent="0.25">
      <c r="A284" t="s">
        <v>729</v>
      </c>
      <c r="B284">
        <v>1105</v>
      </c>
      <c r="C284" t="s">
        <v>730</v>
      </c>
      <c r="D284" t="s">
        <v>205</v>
      </c>
      <c r="F284" t="s">
        <v>728</v>
      </c>
    </row>
    <row r="285" spans="1:6" x14ac:dyDescent="0.25">
      <c r="A285" t="s">
        <v>704</v>
      </c>
      <c r="B285">
        <v>1079</v>
      </c>
      <c r="C285" t="s">
        <v>705</v>
      </c>
      <c r="D285" t="s">
        <v>205</v>
      </c>
      <c r="F285" t="s">
        <v>731</v>
      </c>
    </row>
    <row r="286" spans="1:6" x14ac:dyDescent="0.25">
      <c r="A286" t="s">
        <v>732</v>
      </c>
      <c r="B286">
        <v>1080</v>
      </c>
      <c r="C286" t="s">
        <v>733</v>
      </c>
      <c r="D286" t="s">
        <v>205</v>
      </c>
      <c r="F286" t="s">
        <v>731</v>
      </c>
    </row>
    <row r="287" spans="1:6" x14ac:dyDescent="0.25">
      <c r="A287" t="s">
        <v>708</v>
      </c>
      <c r="B287">
        <v>1106</v>
      </c>
      <c r="C287" t="s">
        <v>709</v>
      </c>
      <c r="D287" t="s">
        <v>205</v>
      </c>
      <c r="F287" t="s">
        <v>734</v>
      </c>
    </row>
    <row r="288" spans="1:6" x14ac:dyDescent="0.25">
      <c r="A288" t="s">
        <v>706</v>
      </c>
      <c r="B288">
        <v>1107</v>
      </c>
      <c r="C288" t="s">
        <v>707</v>
      </c>
      <c r="D288" t="s">
        <v>205</v>
      </c>
      <c r="F288" t="s">
        <v>734</v>
      </c>
    </row>
    <row r="289" spans="1:6" x14ac:dyDescent="0.25">
      <c r="A289" t="s">
        <v>735</v>
      </c>
      <c r="B289">
        <v>1581</v>
      </c>
      <c r="C289" t="s">
        <v>736</v>
      </c>
      <c r="D289" t="s">
        <v>205</v>
      </c>
      <c r="F289" t="s">
        <v>737</v>
      </c>
    </row>
    <row r="290" spans="1:6" x14ac:dyDescent="0.25">
      <c r="A290" t="s">
        <v>710</v>
      </c>
      <c r="B290">
        <v>1582</v>
      </c>
      <c r="C290" t="s">
        <v>711</v>
      </c>
      <c r="D290" t="s">
        <v>205</v>
      </c>
      <c r="F290" t="s">
        <v>737</v>
      </c>
    </row>
  </sheetData>
  <autoFilter ref="A1:F63" xr:uid="{C4A7D649-E5DA-3E4C-8B27-84097CA836D4}"/>
  <conditionalFormatting sqref="A62:A65 A52:A57">
    <cfRule type="duplicateValues" dxfId="2" priority="46"/>
  </conditionalFormatting>
  <conditionalFormatting sqref="C66:C85">
    <cfRule type="duplicateValues" dxfId="1" priority="3"/>
  </conditionalFormatting>
  <conditionalFormatting sqref="C293:C1048576 C52:C57 C60:C290 C1:C49">
    <cfRule type="duplicateValues" dxfId="0" priority="5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ression and Destination</vt:lpstr>
      <vt:lpstr>All part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d Develtere</dc:creator>
  <cp:lastModifiedBy>Tom Jacobs</cp:lastModifiedBy>
  <dcterms:created xsi:type="dcterms:W3CDTF">2023-07-07T11:29:03Z</dcterms:created>
  <dcterms:modified xsi:type="dcterms:W3CDTF">2023-12-19T22:23:19Z</dcterms:modified>
</cp:coreProperties>
</file>